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ouglas Lab Shared Folder\Lab People\Pete\2-Nature Communication_VHP1_2021\FINAL SUBMISSION 2021\COMPLETED\"/>
    </mc:Choice>
  </mc:AlternateContent>
  <xr:revisionPtr revIDLastSave="0" documentId="13_ncr:1_{82EA5AA3-A8CA-49F8-BF65-8522132770AF}" xr6:coauthVersionLast="45" xr6:coauthVersionMax="45" xr10:uidLastSave="{00000000-0000-0000-0000-000000000000}"/>
  <bookViews>
    <workbookView xWindow="28680" yWindow="-120" windowWidth="29040" windowHeight="15840" xr2:uid="{A06822AD-E8EE-4DDD-BF29-37D17ADE07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58" uniqueCount="762">
  <si>
    <t>Public Name</t>
  </si>
  <si>
    <t>Genomic Study Tissue</t>
  </si>
  <si>
    <t>PVD</t>
  </si>
  <si>
    <t>OLL</t>
  </si>
  <si>
    <t>ASH</t>
  </si>
  <si>
    <t>FLP</t>
  </si>
  <si>
    <t>OLQ</t>
  </si>
  <si>
    <t>IL1</t>
  </si>
  <si>
    <t>ADE</t>
  </si>
  <si>
    <t>PDE</t>
  </si>
  <si>
    <t>ALM</t>
  </si>
  <si>
    <t>PLM</t>
  </si>
  <si>
    <t>AVM</t>
  </si>
  <si>
    <t>PVM</t>
  </si>
  <si>
    <t>Mechanosensory</t>
  </si>
  <si>
    <t>C01H6.3</t>
  </si>
  <si>
    <t>ALM, FLP, neuron, OLL, PLM, PVD</t>
  </si>
  <si>
    <t>1</t>
  </si>
  <si>
    <t>ift-81</t>
  </si>
  <si>
    <t>AFD, AVA, BAG, CEM, dopaminergic neuron, HOB, IL2 neuron, neuron, OLL, PLM, PVD, ray neuron type B</t>
  </si>
  <si>
    <t>C50B8.4</t>
  </si>
  <si>
    <t>AVA, dopaminergic neuron, hermaphrodite-specific, intestine, OLL, pharynx, PLM, PVD</t>
  </si>
  <si>
    <t>syd-9</t>
  </si>
  <si>
    <t>ASER, dopaminergic neuron, neuron, OLL, PVD</t>
  </si>
  <si>
    <t>T24E12.5</t>
  </si>
  <si>
    <t>dopaminergic neuron, intestine, OLL, PVD</t>
  </si>
  <si>
    <t>R09B5.11</t>
  </si>
  <si>
    <t>dopaminergic neuron, germline precursor cell, hypodermis, OLL, PVD</t>
  </si>
  <si>
    <t>F22B7.9</t>
  </si>
  <si>
    <t>coelomocyte, dopaminergic neuron, germline precursor cell, hypodermis, muscle cell, OLL, PVD, RID</t>
  </si>
  <si>
    <t>nhr-178</t>
  </si>
  <si>
    <t>AFD, ASER, dopaminergic neuron, neuron, OLL, PVD</t>
  </si>
  <si>
    <t>F10E9.12</t>
  </si>
  <si>
    <t>dopaminergic neuron, excretory cell, GABAergic neuron, intestine, OLL, PVD</t>
  </si>
  <si>
    <t>zip-10</t>
  </si>
  <si>
    <t>F57G8.7</t>
  </si>
  <si>
    <t>cephalic sheath cell, coelomocyte, dopaminergic neuron, hypodermis, OLL, PVD, ventral nerve cord</t>
  </si>
  <si>
    <t>F45D3.4</t>
  </si>
  <si>
    <t>AFD, body wall musculature, germline precursor cell, hypodermis, intestine, male-specific, neuron, OLL, PLM, PVD</t>
  </si>
  <si>
    <t>F44E5.4</t>
  </si>
  <si>
    <t>AFD, ASER, DD neuron, intestine, OLL, PLM, PVD</t>
  </si>
  <si>
    <t>unc-24</t>
  </si>
  <si>
    <t>ALM, body wall muscle cell, DA neuron, FLP, neuron, PLM, VA neuron</t>
  </si>
  <si>
    <t>tsp-1</t>
  </si>
  <si>
    <t>itsn-1</t>
  </si>
  <si>
    <t>DD neuron, dopaminergic neuron, GABAergic neuron, germ line, OLL, PVD</t>
  </si>
  <si>
    <t>skr-5</t>
  </si>
  <si>
    <t>dopaminergic neuron, GABAergic neuron, germ line, intestine, OLL, PVD</t>
  </si>
  <si>
    <t>hsp-16.1</t>
  </si>
  <si>
    <t>cnc-2</t>
  </si>
  <si>
    <t>ASER, cephalic sheath cell, dopaminergic neuron, germline precursor cell, hypodermis, OLL, PVD</t>
  </si>
  <si>
    <t>cdh-12</t>
  </si>
  <si>
    <t>hypodermis, neuron, OLL, PVD</t>
  </si>
  <si>
    <t>siah-1</t>
  </si>
  <si>
    <t>body wall musculature, dorsal nerve cord, lateral nerve cord, nerve ring, neuron, OLL, pharynx, PVD, somatic neuron, tail neuron, ventral nerve cord, vulval muscle</t>
  </si>
  <si>
    <t>K02D10.3</t>
  </si>
  <si>
    <t>GABAergic neuron, germ line, OLL, PVD</t>
  </si>
  <si>
    <t>F58E2.3</t>
  </si>
  <si>
    <t>AFD, body wall muscle cell, coelomocyte, hypodermis, neuron, OLL, PVD, Z1, Z4</t>
  </si>
  <si>
    <t>F22H10.2</t>
  </si>
  <si>
    <t>intestine, neuron, OLL, pharyngeal muscle cell, PVD</t>
  </si>
  <si>
    <t>F19B10.1</t>
  </si>
  <si>
    <t>AFD, AVE, DA neuron, germ line, gon_male_dtc anterior, gon_male_dtc posterior, I5 neuron, muscle cell, neuron, OLL, PVD, retrovesicular ganglion, SAB, VA neuron, Z1.p, Z4.a</t>
  </si>
  <si>
    <t>C13F10.1</t>
  </si>
  <si>
    <t>ASER, body wall muscle cell, body wall musculature, muscle cell, neuron, OLL, PVD</t>
  </si>
  <si>
    <t>Y47H10A.5</t>
  </si>
  <si>
    <t>amphid sheath cell, intestine, neuron, OLL, PVD</t>
  </si>
  <si>
    <t>T05A10.6</t>
  </si>
  <si>
    <t>ALM, ASER, AVA, AVD, AVE, AVG, FLP, PLM, PVC, RIM</t>
  </si>
  <si>
    <t>0</t>
  </si>
  <si>
    <t>M05B5.3</t>
  </si>
  <si>
    <t>excretory cell, GABAergic neuron, germ line, male, OLL, PVD, ventral nerve cord</t>
  </si>
  <si>
    <t>K10G4.3</t>
  </si>
  <si>
    <t>intestine, neuron, OLL, PVD</t>
  </si>
  <si>
    <t>F56H11.2</t>
  </si>
  <si>
    <t>excretory cell, GABAergic neuron, germline precursor cell, gon_male_dtc anterior, gon_male_dtc posterior, OLL, PVD, Z1, Z1.p, Z4, Z4.a</t>
  </si>
  <si>
    <t>F46G10.2</t>
  </si>
  <si>
    <t>AFD, body wall musculature, FLP, male-specific, OLL, PVD</t>
  </si>
  <si>
    <t>F44E5.5</t>
  </si>
  <si>
    <t>AFD, ASER, OLL, PLM, PVD</t>
  </si>
  <si>
    <t>ddn-2</t>
  </si>
  <si>
    <t>AVA, AVD, AVE, AVG, CEM, HOB, IL2 neuron, neuron, OLL, PVC, PVD, ray neuron type B, RIM</t>
  </si>
  <si>
    <t>lgc-31</t>
  </si>
  <si>
    <t>AFD, arcade cell, DA neuron, I5 neuron, intestine, neuron, pharyngeal-intestinal valve cell, PLM, retrovesicular ganglion, SAB, VA neuron</t>
  </si>
  <si>
    <t>F19B2.5</t>
  </si>
  <si>
    <t>AFD, ASER, intestine, neuron, OLL, pharyngeal muscle cell, PVD</t>
  </si>
  <si>
    <t>F10C2.3</t>
  </si>
  <si>
    <t>C32H11.5</t>
  </si>
  <si>
    <t>ALM, GABAergic neuron, pharynx, PLM</t>
  </si>
  <si>
    <t>vhp-1</t>
  </si>
  <si>
    <t>neuron, OLL, PVD</t>
  </si>
  <si>
    <t>unc-49</t>
  </si>
  <si>
    <t>body wall musculature, muscle cell, neuron, OLL, PVD</t>
  </si>
  <si>
    <t>syx-2</t>
  </si>
  <si>
    <t>dopaminergic neuron, excretory cell, GABAergic neuron, PLM</t>
  </si>
  <si>
    <t>pqn-32</t>
  </si>
  <si>
    <t>AFD, ASER, intestine, OLL, PLM, PVD</t>
  </si>
  <si>
    <t>nlr-1</t>
  </si>
  <si>
    <t>AVA, AVD, AVE, AVG, DD neuron, GABAergic neuron, male-specific, neuron, NSM, OLL, PVC, PVD, RIM</t>
  </si>
  <si>
    <t>ikb-1</t>
  </si>
  <si>
    <t>body wall muscle cell, muscle cell, OLL, PLM, PVD</t>
  </si>
  <si>
    <t>gly-6</t>
  </si>
  <si>
    <t>AFD, gon_male_dtc anterior, gon_male_dtc posterior, hypodermis, OLL, PLM, PVD, Z1.p, Z4.a</t>
  </si>
  <si>
    <t>glr-4</t>
  </si>
  <si>
    <t>ASER, AVA, AVE, DA neuron, neuron, OLL, PVD, VA neuron, ventral nerve cord</t>
  </si>
  <si>
    <t>dyf-2</t>
  </si>
  <si>
    <t>arcade cell, BAG, CEM, dopaminergic neuron, HOB, IL2 neuron, neuron, pharyngeal-intestinal valve cell, ray neuron type B</t>
  </si>
  <si>
    <t>cka-2</t>
  </si>
  <si>
    <t>ALM, ASER, AVE, CEM, DA neuron, HOB, I5 neuron, IL2 neuron, muscle cell, neuron, PLM, ray neuron type B, retrovesicular ganglion, SAB, VA neuron, ventral nerve cord</t>
  </si>
  <si>
    <t>acy-3</t>
  </si>
  <si>
    <t>body wall musculature, intestine, muscle cell, neuron, OLL, PVD</t>
  </si>
  <si>
    <t>abt-4</t>
  </si>
  <si>
    <t>body wall musculature, dorsal nerve cord, intestine, nerve ring, NSM, OLL, pharyngeal muscle cell, PVD, somatic neuron, tail neuron, ventral nerve cord, vulval muscle</t>
  </si>
  <si>
    <t>elk-2</t>
  </si>
  <si>
    <t>OLL, PVD</t>
  </si>
  <si>
    <t>Y71H2AM.15</t>
  </si>
  <si>
    <t>body wall muscle cell, male-specific, muscle cell, OLL, PVD</t>
  </si>
  <si>
    <t>Y67D8C.9</t>
  </si>
  <si>
    <t>AFD, AVE, body wall musculature, DA neuron, GABAergic neuron, I5 neuron, male-specific, muscle cell, neuron, NSM, PLM, retrovesicular ganglion, SAB, VA neuron</t>
  </si>
  <si>
    <t>Y46D2A.2</t>
  </si>
  <si>
    <t>AFD, intestine, OLL, PVD</t>
  </si>
  <si>
    <t>Y41G9A.5</t>
  </si>
  <si>
    <t>hypodermis, OLL, PVD</t>
  </si>
  <si>
    <t>Y4C6B.3</t>
  </si>
  <si>
    <t>dopaminergic neuron, germline precursor cell, male</t>
  </si>
  <si>
    <t>Y4C6B.2</t>
  </si>
  <si>
    <t>dopaminergic neuron, hypodermis, neuron</t>
  </si>
  <si>
    <t>W09G12.7</t>
  </si>
  <si>
    <t>male, OLL, PVD</t>
  </si>
  <si>
    <t>W05F2.7</t>
  </si>
  <si>
    <t>amphid sheath cell, arcade cell, ASER, neuron, pharyngeal-intestinal valve cell</t>
  </si>
  <si>
    <t>T19D12.4</t>
  </si>
  <si>
    <t>germ line, intestine, OLL, PVD</t>
  </si>
  <si>
    <t>cyp-33C8</t>
  </si>
  <si>
    <t>intestine, NSM, OLL, pharynx, PVD</t>
  </si>
  <si>
    <t>R07C12.1</t>
  </si>
  <si>
    <t>DA neuron, dopaminergic neuron, VA neuron</t>
  </si>
  <si>
    <t>K11G9.5</t>
  </si>
  <si>
    <t>cephalic sheath cell, dopaminergic neuron, germline precursor cell, hypodermis</t>
  </si>
  <si>
    <t>cpt-4</t>
  </si>
  <si>
    <t>hypodermis, intestine, OLL, pharyngeal muscle cell, PVD</t>
  </si>
  <si>
    <t>swt-1</t>
  </si>
  <si>
    <t>coelomocyte, germline precursor cell, OLL, PVD</t>
  </si>
  <si>
    <t>nhr-195</t>
  </si>
  <si>
    <t>gon_male_dtc anterior, gon_male_dtc posterior, intestine, OLL, PVD, Z1.p, Z4.a</t>
  </si>
  <si>
    <t>F57H12.6</t>
  </si>
  <si>
    <t>hypodermis, intestine, male-specific, OLL, PVD</t>
  </si>
  <si>
    <t>kreg-1</t>
  </si>
  <si>
    <t>ASER, intestine, OLL, PVD</t>
  </si>
  <si>
    <t>F46H5.5</t>
  </si>
  <si>
    <t>AFD, ASER, BAG, DA neuron, neuron, NSM, PLM, VA neuron</t>
  </si>
  <si>
    <t>F26G1.5</t>
  </si>
  <si>
    <t>AFD, DA neuron, germline precursor cell, hypodermis, PLM, VA neuron, Z1, Z4</t>
  </si>
  <si>
    <t>F26G1.2</t>
  </si>
  <si>
    <t>dopaminergic neuron, germline precursor cell, hypodermis</t>
  </si>
  <si>
    <t>ddo-2</t>
  </si>
  <si>
    <t>intestine, OLL, PVD</t>
  </si>
  <si>
    <t>C49G7.10</t>
  </si>
  <si>
    <t>AFD, ASER, dopaminergic neuron, hypodermis, intestine, neuron, NSM</t>
  </si>
  <si>
    <t>irg-2</t>
  </si>
  <si>
    <t>AFD, amphid sheath cell, coelomocyte, dopaminergic neuron, intestine, NSM</t>
  </si>
  <si>
    <t>C45B2.1</t>
  </si>
  <si>
    <t>cephalic sheath cell, dopaminergic neuron, excretory cell, germ line, hypodermis, intestine</t>
  </si>
  <si>
    <t>fbxa-47</t>
  </si>
  <si>
    <t>hermaphrodite-specific, OLL, PVD</t>
  </si>
  <si>
    <t>C25E10.5</t>
  </si>
  <si>
    <t>AFD, amphid sheath cell, excretory cell, GABAergic neuron, PLM</t>
  </si>
  <si>
    <t>ugt-63</t>
  </si>
  <si>
    <t>body wall musculature, dopaminergic neuron, germ line</t>
  </si>
  <si>
    <t>ghi-1</t>
  </si>
  <si>
    <t>Y43F4A.4</t>
  </si>
  <si>
    <t>arcade cell, DA neuron, pharyngeal-intestinal valve cell, VA neuron</t>
  </si>
  <si>
    <t>W05B10.4</t>
  </si>
  <si>
    <t>AFD, dopaminergic neuron, hypodermis, muscle cell</t>
  </si>
  <si>
    <t>cyp-13A6</t>
  </si>
  <si>
    <t>AFD, dopaminergic neuron, intestine</t>
  </si>
  <si>
    <t>cyp-13A5</t>
  </si>
  <si>
    <t>K10D11.5</t>
  </si>
  <si>
    <t>F59B10.4</t>
  </si>
  <si>
    <t>dopaminergic neuron, excretory cell, GABAergic neuron, germline precursor cell, male-specific, neuron</t>
  </si>
  <si>
    <t>fipr-26</t>
  </si>
  <si>
    <t>cephalic sheath cell, dopaminergic neuron, excretory cell, hypodermis, intestine</t>
  </si>
  <si>
    <t>F49C5.4</t>
  </si>
  <si>
    <t>AFD, ASER, neuron, PLM</t>
  </si>
  <si>
    <t>bigr-1</t>
  </si>
  <si>
    <t>AFD, ASER, intestine, muscle cell, OLL, PVD</t>
  </si>
  <si>
    <t>F35E12.9</t>
  </si>
  <si>
    <t>cyp-35D1</t>
  </si>
  <si>
    <t>F13D12.3</t>
  </si>
  <si>
    <t>excretory cell, GABAergic neuron, germline precursor cell, hypodermis, PLM</t>
  </si>
  <si>
    <t>oac-14</t>
  </si>
  <si>
    <t>F07H5.7</t>
  </si>
  <si>
    <t>ASER, cephalic sheath cell, DA neuron, dopaminergic neuron, neuron, VA neuron, ventral nerve cord</t>
  </si>
  <si>
    <t>C49F8.1</t>
  </si>
  <si>
    <t>AFD, CEM, FLP, HOB, IL2 neuron, pharynx, ray neuron type B, Z1, Z4</t>
  </si>
  <si>
    <t>C34C12.6</t>
  </si>
  <si>
    <t>C14B1.3</t>
  </si>
  <si>
    <t>AFD, germ line, OLL, PVD</t>
  </si>
  <si>
    <t>C10C5.5</t>
  </si>
  <si>
    <t>dopaminergic neuron, hypodermis, intestine, male, male-specific, pharyngeal muscle cell</t>
  </si>
  <si>
    <t>C06B3.7</t>
  </si>
  <si>
    <t>intestine, neuron, PLM, Z1, Z4</t>
  </si>
  <si>
    <t>twk-25</t>
  </si>
  <si>
    <t>tsp-2</t>
  </si>
  <si>
    <t>dopaminergic neuron, intestine, neuron, pharyngeal muscle cell</t>
  </si>
  <si>
    <t>tra-2</t>
  </si>
  <si>
    <t>srr-4</t>
  </si>
  <si>
    <t>AFD, ASER, excretory cell, OLL, PVD</t>
  </si>
  <si>
    <t>spp-20</t>
  </si>
  <si>
    <t>dopaminergic neuron</t>
  </si>
  <si>
    <t>ptr-12</t>
  </si>
  <si>
    <t>AVA, AVD, AVE, AVG, dopaminergic neuron, germ line, gon_male_dtc anterior, gon_male_dtc posterior, hypodermis, muscle cell, PVC, RIM, Z1.p, Z4.a</t>
  </si>
  <si>
    <t>pqm-1</t>
  </si>
  <si>
    <t>ASER, intestine, OLL, pharyngeal muscle cell, PVD</t>
  </si>
  <si>
    <t>pha-4</t>
  </si>
  <si>
    <t>body wall musculature, hermaphrodite-specific, intestine, NSM, OLL, pharynx, PVD</t>
  </si>
  <si>
    <t>pgp-1</t>
  </si>
  <si>
    <t>pes-4</t>
  </si>
  <si>
    <t>muscle cell, NSM, OLL, PVD</t>
  </si>
  <si>
    <t>osm-5</t>
  </si>
  <si>
    <t>ASER, BAG, CEM, dopaminergic neuron, HOB, IL2 neuron, neuron, ray neuron type B</t>
  </si>
  <si>
    <t>nhr-137</t>
  </si>
  <si>
    <t>hypodermis, intestine, OLL, PVD</t>
  </si>
  <si>
    <t>nhr-112</t>
  </si>
  <si>
    <t>OLL, PVD, Z1, Z4</t>
  </si>
  <si>
    <t>nhr-98</t>
  </si>
  <si>
    <t>coelomocyte, intestine, OLL, PVD</t>
  </si>
  <si>
    <t>nhr-6</t>
  </si>
  <si>
    <t>nex-2</t>
  </si>
  <si>
    <t>body wall musculature, dorsal nerve cord, lateral nerve cord, muscle cell, nerve ring, NSM, pharynx, PLM, somatic neuron, tail neuron, ventral nerve cord, vulval muscle</t>
  </si>
  <si>
    <t>moe-3</t>
  </si>
  <si>
    <t>germline precursor cell, hypodermis, OLL, PVD, Z1, Z4</t>
  </si>
  <si>
    <t>lys-3</t>
  </si>
  <si>
    <t>dopaminergic neuron, intestine, muscle cell</t>
  </si>
  <si>
    <t>elt-3</t>
  </si>
  <si>
    <t>cpr-3</t>
  </si>
  <si>
    <t>che-2</t>
  </si>
  <si>
    <t>ASER, BAG, dopaminergic neuron, male, neuron</t>
  </si>
  <si>
    <t>aex-3</t>
  </si>
  <si>
    <t>CEM, DA neuron, dopaminergic neuron, GABAergic neuron, HOB, I5 neuron, IL2 neuron, intestine, neuron, ray neuron type B, retrovesicular ganglion, SAB, VA neuron</t>
  </si>
  <si>
    <t>ZK6.8</t>
  </si>
  <si>
    <t>ZC132.9</t>
  </si>
  <si>
    <t>neuron</t>
  </si>
  <si>
    <t>fbxa-35</t>
  </si>
  <si>
    <t>muscle cell, PLM</t>
  </si>
  <si>
    <t>Y94H6A.10</t>
  </si>
  <si>
    <t>AFD, intestine, muscle cell, PLM</t>
  </si>
  <si>
    <t>Y41D4B.24</t>
  </si>
  <si>
    <t>AVE, neuron, ventral nerve cord</t>
  </si>
  <si>
    <t>gsp-3</t>
  </si>
  <si>
    <t>GABAergic neuron, germ line, male, muscle cell</t>
  </si>
  <si>
    <t>W02F12.2</t>
  </si>
  <si>
    <t>arcade cell, pharyngeal-intestinal valve cell</t>
  </si>
  <si>
    <t>T24C4.4</t>
  </si>
  <si>
    <t>GABAergic neuron, intestine, pharyngeal muscle cell</t>
  </si>
  <si>
    <t>T05H4.3</t>
  </si>
  <si>
    <t>R11F4.3</t>
  </si>
  <si>
    <t>K11D12.9</t>
  </si>
  <si>
    <t>excretory cell, GABAergic neuron, hypodermis, intestine, neuron, pharyngeal muscle cell</t>
  </si>
  <si>
    <t>K09D9.1</t>
  </si>
  <si>
    <t>AFD, ASER, DA neuron, hypodermis, intestine, neuron, VA neuron</t>
  </si>
  <si>
    <t>irld-11</t>
  </si>
  <si>
    <t>K01A12.2</t>
  </si>
  <si>
    <t>AFD, GABAergic neuron, neuron</t>
  </si>
  <si>
    <t>ugt-8</t>
  </si>
  <si>
    <t>AFD, excretory cell, hypodermis, intestine, muscle cell, PLM</t>
  </si>
  <si>
    <t>F45E12.6</t>
  </si>
  <si>
    <t>F15E6.4</t>
  </si>
  <si>
    <t>ASER, hypodermis, PLM</t>
  </si>
  <si>
    <t>F15A8.6</t>
  </si>
  <si>
    <t>GABAergic neuron, neuron</t>
  </si>
  <si>
    <t>F09D12.2</t>
  </si>
  <si>
    <t>C45B2.2</t>
  </si>
  <si>
    <t>DA neuron, germline precursor cell, hypodermis, I5 neuron, intestine, pharyngeal muscle cell, retrovesicular ganglion, SAB, VA neuron</t>
  </si>
  <si>
    <t>C42D4.3</t>
  </si>
  <si>
    <t>DA neuron, germline precursor cell, hypodermis, intestine, VA neuron, Z1, Z4</t>
  </si>
  <si>
    <t>C34F11.8</t>
  </si>
  <si>
    <t>FLP, hypodermis</t>
  </si>
  <si>
    <t>C16D9.9</t>
  </si>
  <si>
    <t>neuron, ventral nerve cord</t>
  </si>
  <si>
    <t>C16D9.5</t>
  </si>
  <si>
    <t>male, neuron</t>
  </si>
  <si>
    <t>B0348.2</t>
  </si>
  <si>
    <t>AVA, AVD, AVE, AVG, intestine, neuron, PVC, RIM</t>
  </si>
  <si>
    <t>pitr-3</t>
  </si>
  <si>
    <t>amphid sheath cell, excretory cell, GABAergic neuron, neuron</t>
  </si>
  <si>
    <t>ZK863.1</t>
  </si>
  <si>
    <t>AFD, neuron</t>
  </si>
  <si>
    <t>ipmk-1</t>
  </si>
  <si>
    <t>excretory cell, GABAergic neuron</t>
  </si>
  <si>
    <t>tep-1</t>
  </si>
  <si>
    <t>body wall musculature, intestine, muscle cell, PLM</t>
  </si>
  <si>
    <t>nhr-240</t>
  </si>
  <si>
    <t>DA neuron, I5 neuron, retrovesicular ganglion, SAB, VA neuron</t>
  </si>
  <si>
    <t>Y57A10C.8</t>
  </si>
  <si>
    <t>ttm-5</t>
  </si>
  <si>
    <t>AFD, BAG, body wall musculature, dorsal nerve cord, intestine, lateral nerve cord, nerve ring, pharyngeal muscle cell, pharynx, somatic neuron, tail neuron, ventral nerve cord, vulval muscle</t>
  </si>
  <si>
    <t>Y43F8C.9</t>
  </si>
  <si>
    <t>arcade cell, male, pharyngeal-intestinal valve cell</t>
  </si>
  <si>
    <t>lips-16</t>
  </si>
  <si>
    <t>excretory cell, neuron</t>
  </si>
  <si>
    <t>nmy-3</t>
  </si>
  <si>
    <t>body wall muscle cell, GABAergic neuron, muscle cell</t>
  </si>
  <si>
    <t>oac-46</t>
  </si>
  <si>
    <t>germline precursor cell, hypodermis, PLM</t>
  </si>
  <si>
    <t>cgt-1</t>
  </si>
  <si>
    <t>ASER, coelomocyte, excretory cell, GABAergic neuron, hermaphrodite-specific, intestine</t>
  </si>
  <si>
    <t>T05A1.5</t>
  </si>
  <si>
    <t>amphid sheath cell, excretory cell, GABAergic neuron</t>
  </si>
  <si>
    <t>glb-22</t>
  </si>
  <si>
    <t>AVA, AVD, AVE, AVG, DA neuron, I5 neuron, neuron, PVC, retrovesicular ganglion, RIM, SAB, VA neuron, ventral nerve cord</t>
  </si>
  <si>
    <t>R09E10.1</t>
  </si>
  <si>
    <t>germ line, male, neuron</t>
  </si>
  <si>
    <t>nhr-208</t>
  </si>
  <si>
    <t>ASER, gon_male_dtc anterior, gon_male_dtc posterior, neuron, Z1.p, Z4.a</t>
  </si>
  <si>
    <t>R07A4.4</t>
  </si>
  <si>
    <t>K09A9.6</t>
  </si>
  <si>
    <t>body wall muscle cell, body wall musculature, dorsal nerve cord, lateral nerve cord, muscle cell, nerve ring, pharynx, somatic neuron, tail neuron, ventral nerve cord, vulval muscle</t>
  </si>
  <si>
    <t>K07F5.6</t>
  </si>
  <si>
    <t>AFD, amphid sheath cell, DA neuron, germ line, I5 neuron, intestine, male, muscle cell, retrovesicular ganglion, SAB, VA neuron</t>
  </si>
  <si>
    <t>sta-2</t>
  </si>
  <si>
    <t>hypodermis, PLM</t>
  </si>
  <si>
    <t>F35C11.6</t>
  </si>
  <si>
    <t>AFD, hypodermis, PLM</t>
  </si>
  <si>
    <t>F13A7.11</t>
  </si>
  <si>
    <t>AFD, hypodermis, intestine, PLM, Z1, Z4</t>
  </si>
  <si>
    <t>F09C3.2</t>
  </si>
  <si>
    <t>AVE, DA neuron, I5 neuron, intestine, neuron, retrovesicular ganglion, SAB, VA neuron, ventral nerve cord</t>
  </si>
  <si>
    <t>E03A3.5</t>
  </si>
  <si>
    <t>GABAergic neuron</t>
  </si>
  <si>
    <t>fipr-22</t>
  </si>
  <si>
    <t>excretory cell, GABAergic neuron, hypodermis</t>
  </si>
  <si>
    <t>swt-3</t>
  </si>
  <si>
    <t>AFD, ASER, hermaphrodite-specific, hypodermis, intestine, neuron</t>
  </si>
  <si>
    <t>C06B3.6</t>
  </si>
  <si>
    <t>coelomocyte, germline precursor cell, intestine, muscle cell, PLM</t>
  </si>
  <si>
    <t>C02F4.4</t>
  </si>
  <si>
    <t>ASER, germline precursor cell, hypodermis, PLM</t>
  </si>
  <si>
    <t>slcf-2</t>
  </si>
  <si>
    <t>AFD, AVA, AVD, AVE, AVG, hypodermis, PLM, PVC, RIM, Z1, Z4</t>
  </si>
  <si>
    <t>unc-17</t>
  </si>
  <si>
    <t>DA neuron, GABAergic neuron, I5 neuron, neuron, retrovesicular ganglion, SAB, VA neuron</t>
  </si>
  <si>
    <t>str-87</t>
  </si>
  <si>
    <t>sri-36</t>
  </si>
  <si>
    <t>srh-271</t>
  </si>
  <si>
    <t>srh-213</t>
  </si>
  <si>
    <t>FLP, NSM</t>
  </si>
  <si>
    <t>srg-25</t>
  </si>
  <si>
    <t>srd-8</t>
  </si>
  <si>
    <t>slt-1</t>
  </si>
  <si>
    <t>body wall muscle cell, coelomocyte, GABAergic neuron, neuron</t>
  </si>
  <si>
    <t>rdy-2</t>
  </si>
  <si>
    <t>excretory cell, GABAergic neuron, male</t>
  </si>
  <si>
    <t>ptr-19</t>
  </si>
  <si>
    <t>body wall musculature, dorsal nerve cord, lateral nerve cord, nerve ring, pharynx, somatic neuron, tail neuron, ventral nerve cord, vulval muscle</t>
  </si>
  <si>
    <t>prk-2</t>
  </si>
  <si>
    <t>AFD, DA neuron, germline precursor cell, hypodermis, intestine, VA neuron</t>
  </si>
  <si>
    <t>pqn-36</t>
  </si>
  <si>
    <t>DA neuron, GABAergic neuron, I5 neuron, retrovesicular ganglion, SAB, VA neuron</t>
  </si>
  <si>
    <t>ocr-2</t>
  </si>
  <si>
    <t>nlp-31</t>
  </si>
  <si>
    <t>AFD, hypodermis, intestine, pharyngeal muscle cell, PLM</t>
  </si>
  <si>
    <t>nlp-30</t>
  </si>
  <si>
    <t>AFD, ASER, hypodermis, intestine, PLM</t>
  </si>
  <si>
    <t>nlp-29</t>
  </si>
  <si>
    <t>body wall muscle cell, germline precursor cell, hypodermis, intestine, pharyngeal muscle cell, PLM</t>
  </si>
  <si>
    <t>nhr-63</t>
  </si>
  <si>
    <t>body wall musculature, dorsal nerve cord, intestine, lateral nerve cord, nerve ring, neuron, pharynx, somatic neuron, tail neuron, ventral nerve cord, vulval muscle</t>
  </si>
  <si>
    <t>nas-7</t>
  </si>
  <si>
    <t>neuron, Z1, Z4</t>
  </si>
  <si>
    <t>mxl-3</t>
  </si>
  <si>
    <t>AFD, body wall musculature, germline precursor cell, intestine, muscle cell, pharyngeal muscle cell, PLM</t>
  </si>
  <si>
    <t>mnm-2</t>
  </si>
  <si>
    <t>gon_male_dtc anterior, gon_male_dtc posterior, neuron, Z1.p, Z4.a</t>
  </si>
  <si>
    <t>lec-11</t>
  </si>
  <si>
    <t>germ line, intestine, neuron</t>
  </si>
  <si>
    <t>klp-13</t>
  </si>
  <si>
    <t>BAG, neuron</t>
  </si>
  <si>
    <t>gst-9</t>
  </si>
  <si>
    <t>amphid sheath cell, AVA, AVD, AVE, AVG, hypodermis, male-specific, neuron, PVC, RIM, Z1, Z4</t>
  </si>
  <si>
    <t>grl-14</t>
  </si>
  <si>
    <t>ASER, NSM, pharynx, PLM, seam cell</t>
  </si>
  <si>
    <t>gpa-10</t>
  </si>
  <si>
    <t>body wall musculature, dorsal nerve cord, lateral nerve cord, nerve ring, pharynx, RID, somatic neuron, spermatheca, tail neuron, ventral nerve cord, vulval muscle</t>
  </si>
  <si>
    <t>gem-4</t>
  </si>
  <si>
    <t>gon_male_dtc anterior, gon_male_dtc posterior, intestine, neuron, Z1, Z1.p, Z4, Z4.a</t>
  </si>
  <si>
    <t>gcy-32</t>
  </si>
  <si>
    <t>dhs-8</t>
  </si>
  <si>
    <t>pharynx, PLM</t>
  </si>
  <si>
    <t>col-186</t>
  </si>
  <si>
    <t>cof-2</t>
  </si>
  <si>
    <t>coelomocyte, neuron</t>
  </si>
  <si>
    <t>cha-1</t>
  </si>
  <si>
    <t>CEM, DA neuron, HOB, I5 neuron, IL2 neuron, neuron, ray neuron type B, retrovesicular ganglion, SAB, VA neuron</t>
  </si>
  <si>
    <t>Y71G12B.32</t>
  </si>
  <si>
    <t>intestine</t>
  </si>
  <si>
    <t>Y48B6A.15</t>
  </si>
  <si>
    <t>N.A.</t>
  </si>
  <si>
    <t>T22B7.2</t>
  </si>
  <si>
    <t>R11F4.4</t>
  </si>
  <si>
    <t>K03A1.3</t>
  </si>
  <si>
    <t>C55B7.7</t>
  </si>
  <si>
    <t>nspd-6</t>
  </si>
  <si>
    <t>amphid sheath cell, germ line, intestine, male</t>
  </si>
  <si>
    <t>ZK1290.10</t>
  </si>
  <si>
    <t>AFD, intestine</t>
  </si>
  <si>
    <t>ZK867.1</t>
  </si>
  <si>
    <t>ZC239.17</t>
  </si>
  <si>
    <t>ZC239.5</t>
  </si>
  <si>
    <t>amphid sheath cell, ASER, body wall muscle cell, body wall musculature, gon_male_dtc anterior, gon_male_dtc posterior, Z1.p, Z4.a</t>
  </si>
  <si>
    <t>Y92H12A.5</t>
  </si>
  <si>
    <t>germ line</t>
  </si>
  <si>
    <t>fbxa-79</t>
  </si>
  <si>
    <t>AFD, ASER, intestine, muscle cell</t>
  </si>
  <si>
    <t>Y77E11A.2</t>
  </si>
  <si>
    <t>ASER, germline precursor cell, intestine</t>
  </si>
  <si>
    <t>Y73B6BL.20</t>
  </si>
  <si>
    <t>Y66H1B.3</t>
  </si>
  <si>
    <t>Y58A7A.5</t>
  </si>
  <si>
    <t>coelomocyte, RID</t>
  </si>
  <si>
    <t>Y58A7A.4</t>
  </si>
  <si>
    <t>hypodermis</t>
  </si>
  <si>
    <t>Y58A7A.3</t>
  </si>
  <si>
    <t>AFD, amphid sheath cell, ASER, hypodermis, intestine, Z1, Z4</t>
  </si>
  <si>
    <t>Y50D4A.3</t>
  </si>
  <si>
    <t>Y48G1BM.2</t>
  </si>
  <si>
    <t>Y41D4A.1</t>
  </si>
  <si>
    <t>male</t>
  </si>
  <si>
    <t>comt-4</t>
  </si>
  <si>
    <t>Y39A3CR.5</t>
  </si>
  <si>
    <t>Y38C1AA.6</t>
  </si>
  <si>
    <t>fbxa-74</t>
  </si>
  <si>
    <t>W10G11.4</t>
  </si>
  <si>
    <t>W10G11.1</t>
  </si>
  <si>
    <t>W09C3.2</t>
  </si>
  <si>
    <t>W06H8.2</t>
  </si>
  <si>
    <t>germ line, muscle cell</t>
  </si>
  <si>
    <t>W02G9.3</t>
  </si>
  <si>
    <t>muscle cell</t>
  </si>
  <si>
    <t>fbxa-202</t>
  </si>
  <si>
    <t>bath-25</t>
  </si>
  <si>
    <t>T27B1.2</t>
  </si>
  <si>
    <t>T25D1.1</t>
  </si>
  <si>
    <t>T24A6.2</t>
  </si>
  <si>
    <t>T22B11.3</t>
  </si>
  <si>
    <t>T22B7.3</t>
  </si>
  <si>
    <t>AFD, ASER, germline precursor cell, hermaphrodite-specific, hypodermis</t>
  </si>
  <si>
    <t>T20B6.2</t>
  </si>
  <si>
    <t>T15B7.10</t>
  </si>
  <si>
    <t>ASER</t>
  </si>
  <si>
    <t>T09B4.3</t>
  </si>
  <si>
    <t>amphid sheath cell, body wall muscle cell, male</t>
  </si>
  <si>
    <t>R13D11.1</t>
  </si>
  <si>
    <t>oac-41</t>
  </si>
  <si>
    <t>K11G9.1</t>
  </si>
  <si>
    <t>amphid sheath cell</t>
  </si>
  <si>
    <t>K09C4.7</t>
  </si>
  <si>
    <t>coelomocyte, gon_male_dtc anterior, gon_male_dtc posterior, Z1, Z1.p, Z4, Z4.a</t>
  </si>
  <si>
    <t>cyp-35B3</t>
  </si>
  <si>
    <t>irld-41</t>
  </si>
  <si>
    <t>K02F6.3</t>
  </si>
  <si>
    <t>germ line, male</t>
  </si>
  <si>
    <t>H20E11.2</t>
  </si>
  <si>
    <t>F59E11.5</t>
  </si>
  <si>
    <t>hypodermis, Z1, Z4</t>
  </si>
  <si>
    <t>F56F4.3</t>
  </si>
  <si>
    <t>F56D2.5</t>
  </si>
  <si>
    <t>F56C3.9</t>
  </si>
  <si>
    <t>F55E10.5</t>
  </si>
  <si>
    <t>F55A12.6</t>
  </si>
  <si>
    <t>F55A4.7</t>
  </si>
  <si>
    <t>F54A3.1</t>
  </si>
  <si>
    <t>F53C3.11</t>
  </si>
  <si>
    <t>NSM</t>
  </si>
  <si>
    <t>oac-31</t>
  </si>
  <si>
    <t>F52F10.2</t>
  </si>
  <si>
    <t>AFD, AVA, AVD, AVE, AVG, PVC, RIM</t>
  </si>
  <si>
    <t>F52E1.12</t>
  </si>
  <si>
    <t>F48E3.6</t>
  </si>
  <si>
    <t>msrp-4</t>
  </si>
  <si>
    <t>body wall muscle cell, male</t>
  </si>
  <si>
    <t>F45E1.4</t>
  </si>
  <si>
    <t>coelomocyte, excretory cell, hypodermis, intestine, ventral nerve cord</t>
  </si>
  <si>
    <t>F45D11.6</t>
  </si>
  <si>
    <t>btb-9</t>
  </si>
  <si>
    <t>ceh-81</t>
  </si>
  <si>
    <t>F43C11.12</t>
  </si>
  <si>
    <t>AVE, male, NSM</t>
  </si>
  <si>
    <t>F41G3.5</t>
  </si>
  <si>
    <t>F41C6.6</t>
  </si>
  <si>
    <t>F41C3.2</t>
  </si>
  <si>
    <t>germline precursor cell, hypodermis, RID</t>
  </si>
  <si>
    <t>F40E12.2</t>
  </si>
  <si>
    <t>F39E9.1</t>
  </si>
  <si>
    <t>nspb-2</t>
  </si>
  <si>
    <t>pharynx</t>
  </si>
  <si>
    <t>F31E8.1</t>
  </si>
  <si>
    <t>F28F5.1</t>
  </si>
  <si>
    <t>F28A10.8</t>
  </si>
  <si>
    <t>F21C10.4</t>
  </si>
  <si>
    <t>F19B10.11</t>
  </si>
  <si>
    <t>cdh-8</t>
  </si>
  <si>
    <t>F16B4.7</t>
  </si>
  <si>
    <t>dct-7</t>
  </si>
  <si>
    <t>F15E6.3</t>
  </si>
  <si>
    <t>F14F9.4</t>
  </si>
  <si>
    <t>gon_male_dtc anterior, gon_male_dtc posterior, intestine, muscle cell, Z1, Z1.p, Z4, Z4.a</t>
  </si>
  <si>
    <t>sre-39</t>
  </si>
  <si>
    <t>F10G7.6</t>
  </si>
  <si>
    <t>F02E11.4</t>
  </si>
  <si>
    <t>E02C12.9</t>
  </si>
  <si>
    <t>D1044.4</t>
  </si>
  <si>
    <t>ipla-4</t>
  </si>
  <si>
    <t>C56G3.2</t>
  </si>
  <si>
    <t>C49D10.5</t>
  </si>
  <si>
    <t>C46A5.4</t>
  </si>
  <si>
    <t>C42D4.13</t>
  </si>
  <si>
    <t>germline precursor cell, hypodermis, NSM, pharyngeal muscle cell</t>
  </si>
  <si>
    <t>C39E6.2</t>
  </si>
  <si>
    <t>gon_male_dtc anterior, gon_male_dtc posterior, Z1.p, Z4.a</t>
  </si>
  <si>
    <t>abhd-5.2</t>
  </si>
  <si>
    <t>AFD, ASER, intestine, muscle cell, NSM</t>
  </si>
  <si>
    <t>C37C3.10</t>
  </si>
  <si>
    <t>C36C9.4</t>
  </si>
  <si>
    <t>C35D10.3</t>
  </si>
  <si>
    <t>coelomocyte, male, NSM</t>
  </si>
  <si>
    <t>C34F11.1</t>
  </si>
  <si>
    <t>srb-14</t>
  </si>
  <si>
    <t>C32E8.1</t>
  </si>
  <si>
    <t>zmp-3</t>
  </si>
  <si>
    <t>C30G4.2</t>
  </si>
  <si>
    <t>C29F9.8</t>
  </si>
  <si>
    <t>intestine, NSM</t>
  </si>
  <si>
    <t>C27A12.4</t>
  </si>
  <si>
    <t>gon_male_dtc anterior, gon_male_dtc posterior, NSM, Z1, Z1.p, Z4, Z4.a</t>
  </si>
  <si>
    <t>cyp-32A1</t>
  </si>
  <si>
    <t>excretory cell, hypodermis</t>
  </si>
  <si>
    <t>C18H9.5</t>
  </si>
  <si>
    <t>AFD, excretory cell, gon_male_dtc anterior, gon_male_dtc posterior, hypodermis, male-specific, ventral nerve cord, Z1, Z1.p, Z4, Z4.a</t>
  </si>
  <si>
    <t>prmt-4</t>
  </si>
  <si>
    <t>C18A11.4</t>
  </si>
  <si>
    <t>C17F4.3</t>
  </si>
  <si>
    <t>amphid sheath cell, hypodermis</t>
  </si>
  <si>
    <t>C17A2.7</t>
  </si>
  <si>
    <t>math-17</t>
  </si>
  <si>
    <t>C12D12.3</t>
  </si>
  <si>
    <t>body wall muscle cell, muscle cell, Z1, Z4</t>
  </si>
  <si>
    <t>C10A4.8</t>
  </si>
  <si>
    <t>catp-3</t>
  </si>
  <si>
    <t>hermaphrodite-specific, hypodermis</t>
  </si>
  <si>
    <t>srz-70</t>
  </si>
  <si>
    <t>C04G6.2</t>
  </si>
  <si>
    <t>tyr-1</t>
  </si>
  <si>
    <t>B0454.6</t>
  </si>
  <si>
    <t>gon_male_dtc anterior, gon_male_dtc posterior, hypodermis, male-specific, Z1, Z1.p, Z4, Z4.a</t>
  </si>
  <si>
    <t>B0218.5</t>
  </si>
  <si>
    <t>faah-2</t>
  </si>
  <si>
    <t>M176.9</t>
  </si>
  <si>
    <t>ZK970.7</t>
  </si>
  <si>
    <t>chil-9</t>
  </si>
  <si>
    <t>ZK662.5</t>
  </si>
  <si>
    <t>ZK520.3</t>
  </si>
  <si>
    <t>ZK287.4</t>
  </si>
  <si>
    <t>ZC116.1</t>
  </si>
  <si>
    <t>coelomocyte</t>
  </si>
  <si>
    <t>ZC15.5</t>
  </si>
  <si>
    <t>AVE</t>
  </si>
  <si>
    <t>Y106G6D.6</t>
  </si>
  <si>
    <t>germ line, intestine</t>
  </si>
  <si>
    <t>srz-54</t>
  </si>
  <si>
    <t>Y75B8A.28</t>
  </si>
  <si>
    <t>Y68A4B.3</t>
  </si>
  <si>
    <t>coelomocyte, ventral nerve cord</t>
  </si>
  <si>
    <t>Y54E2A.9</t>
  </si>
  <si>
    <t>Y54E2A.4</t>
  </si>
  <si>
    <t>Y53F4B.21</t>
  </si>
  <si>
    <t>AVA, AVD, AVE, AVG, PVC, RIM</t>
  </si>
  <si>
    <t>Y51H4A.6</t>
  </si>
  <si>
    <t>Y45F10B.9</t>
  </si>
  <si>
    <t>Y43D4A.5</t>
  </si>
  <si>
    <t>gon_male_dtc anterior, gon_male_dtc posterior, Z1, Z1.p, Z4, Z4.a</t>
  </si>
  <si>
    <t>Y42A5A.3</t>
  </si>
  <si>
    <t>Y38F1A.8</t>
  </si>
  <si>
    <t>germline precursor cell, hypodermis</t>
  </si>
  <si>
    <t>nspe-5</t>
  </si>
  <si>
    <t>fbxa-213</t>
  </si>
  <si>
    <t>Y37A1A.2</t>
  </si>
  <si>
    <t>Y26D4A.9</t>
  </si>
  <si>
    <t>nhr-232</t>
  </si>
  <si>
    <t>AVA, intestine</t>
  </si>
  <si>
    <t>Y17D7B.2</t>
  </si>
  <si>
    <t>AVA, AVE</t>
  </si>
  <si>
    <t>Y7A9A.1</t>
  </si>
  <si>
    <t>excretory cell</t>
  </si>
  <si>
    <t>T28B8.4</t>
  </si>
  <si>
    <t>T27F6.1</t>
  </si>
  <si>
    <t>T27D12.1</t>
  </si>
  <si>
    <t>T26E4.9</t>
  </si>
  <si>
    <t>T24B8.4</t>
  </si>
  <si>
    <t>body wall muscle cell, muscle cell</t>
  </si>
  <si>
    <t>T23F6.2</t>
  </si>
  <si>
    <t>srbc-62</t>
  </si>
  <si>
    <t>nhr-218</t>
  </si>
  <si>
    <t>T05F1.12</t>
  </si>
  <si>
    <t>T05A10.4</t>
  </si>
  <si>
    <t>T01G5.1</t>
  </si>
  <si>
    <t>R03G8.1</t>
  </si>
  <si>
    <t>vglu-2</t>
  </si>
  <si>
    <t>K08D8.4</t>
  </si>
  <si>
    <t>srz-74</t>
  </si>
  <si>
    <t>K02B12.6</t>
  </si>
  <si>
    <t>male-specific</t>
  </si>
  <si>
    <t>oac-38</t>
  </si>
  <si>
    <t>F59B10.5</t>
  </si>
  <si>
    <t>coelomocyte, hypodermis, NSM</t>
  </si>
  <si>
    <t>F59B2.9</t>
  </si>
  <si>
    <t>germ line, intestine, Z1, Z4</t>
  </si>
  <si>
    <t>dgat-2</t>
  </si>
  <si>
    <t>srbc-52</t>
  </si>
  <si>
    <t>cnc-7</t>
  </si>
  <si>
    <t>F53H2.1</t>
  </si>
  <si>
    <t>F53F4.7</t>
  </si>
  <si>
    <t>F53F4.6</t>
  </si>
  <si>
    <t>F53F1.6</t>
  </si>
  <si>
    <t>body wall muscle cell, coelomocyte, germline precursor cell, intestine</t>
  </si>
  <si>
    <t>F53B2.5</t>
  </si>
  <si>
    <t>F49H6.13</t>
  </si>
  <si>
    <t>F49H6.12</t>
  </si>
  <si>
    <t>scl-9</t>
  </si>
  <si>
    <t>male, male-specific</t>
  </si>
  <si>
    <t>F49B2.3</t>
  </si>
  <si>
    <t>pepm-1</t>
  </si>
  <si>
    <t>germ line, hypodermis</t>
  </si>
  <si>
    <t>F40G12.7</t>
  </si>
  <si>
    <t>F40G12.6</t>
  </si>
  <si>
    <t>F38B7.2</t>
  </si>
  <si>
    <t>F28B1.5</t>
  </si>
  <si>
    <t>F26F2.5</t>
  </si>
  <si>
    <t>ventral nerve cord</t>
  </si>
  <si>
    <t>F25B3.5</t>
  </si>
  <si>
    <t>gon_male_dtc anterior, gon_male_dtc posterior, intestine, Z1, Z1.p, Z4, Z4.a</t>
  </si>
  <si>
    <t>F25B3.4</t>
  </si>
  <si>
    <t>gon_male_dtc anterior, gon_male_dtc posterior, male, RID, Z1, Z1.p, Z4, Z4.a</t>
  </si>
  <si>
    <t>delm-1</t>
  </si>
  <si>
    <t>F20C5.5</t>
  </si>
  <si>
    <t>Z1, Z4</t>
  </si>
  <si>
    <t>F17C11.11</t>
  </si>
  <si>
    <t>AFD, body wall musculature, intestine, NSM</t>
  </si>
  <si>
    <t>clec-221</t>
  </si>
  <si>
    <t>F16H6.3</t>
  </si>
  <si>
    <t>nhr-281</t>
  </si>
  <si>
    <t>F15G9.2</t>
  </si>
  <si>
    <t>F15B9.8</t>
  </si>
  <si>
    <t>AFD, germline precursor cell, hypodermis, intestine, NSM, Z1, Z4</t>
  </si>
  <si>
    <t>lips-10</t>
  </si>
  <si>
    <t>body wall musculature, hypodermis, Z1, Z4</t>
  </si>
  <si>
    <t>clec-254</t>
  </si>
  <si>
    <t>F10A3.7</t>
  </si>
  <si>
    <t>F09C6.3</t>
  </si>
  <si>
    <t>F08G2.5</t>
  </si>
  <si>
    <t>AFD, intestine, pharynx</t>
  </si>
  <si>
    <t>C54G4.3</t>
  </si>
  <si>
    <t>scl-8</t>
  </si>
  <si>
    <t>germ line, male, male-specific</t>
  </si>
  <si>
    <t>fipr-24</t>
  </si>
  <si>
    <t>fipr-23</t>
  </si>
  <si>
    <t>ugt-33</t>
  </si>
  <si>
    <t>ASER, intestine</t>
  </si>
  <si>
    <t>zip-5</t>
  </si>
  <si>
    <t>fbxa-82</t>
  </si>
  <si>
    <t>intestine, muscle cell</t>
  </si>
  <si>
    <t>C17H1.1</t>
  </si>
  <si>
    <t>C16D6.1</t>
  </si>
  <si>
    <t>C15H11.1</t>
  </si>
  <si>
    <t>amphid sheath cell, germ line, hypodermis, male</t>
  </si>
  <si>
    <t>C10C5.3</t>
  </si>
  <si>
    <t>germline precursor cell, male-specific</t>
  </si>
  <si>
    <t>C10C5.2</t>
  </si>
  <si>
    <t>hermaphrodite-specific, intestine</t>
  </si>
  <si>
    <t>C06C6.8</t>
  </si>
  <si>
    <t>AH10.4</t>
  </si>
  <si>
    <t>tre-5</t>
  </si>
  <si>
    <t>amphid sheath cell, seam cell</t>
  </si>
  <si>
    <t>zipt-16</t>
  </si>
  <si>
    <t>excretory cell, muscle cell</t>
  </si>
  <si>
    <t>arrd-3</t>
  </si>
  <si>
    <t>str-138</t>
  </si>
  <si>
    <t>str-120</t>
  </si>
  <si>
    <t>str-103</t>
  </si>
  <si>
    <t>str-102</t>
  </si>
  <si>
    <t>srx-134</t>
  </si>
  <si>
    <t>srx-100</t>
  </si>
  <si>
    <t>srx-62</t>
  </si>
  <si>
    <t>srx-26</t>
  </si>
  <si>
    <t>srw-121</t>
  </si>
  <si>
    <t>srw-95</t>
  </si>
  <si>
    <t>srw-93</t>
  </si>
  <si>
    <t>srr-6</t>
  </si>
  <si>
    <t>AFD, ASER, coelomocyte, intestine</t>
  </si>
  <si>
    <t>srr-2</t>
  </si>
  <si>
    <t>gon_male_dtc anterior, gon_male_dtc posterior, intestine, Z1.p, Z4.a</t>
  </si>
  <si>
    <t>srm-2</t>
  </si>
  <si>
    <t>sri-74</t>
  </si>
  <si>
    <t>sri-39</t>
  </si>
  <si>
    <t>srh-281</t>
  </si>
  <si>
    <t>srh-166</t>
  </si>
  <si>
    <t>AFD</t>
  </si>
  <si>
    <t>srh-35</t>
  </si>
  <si>
    <t>srh-15</t>
  </si>
  <si>
    <t>srg-36</t>
  </si>
  <si>
    <t>srg-11</t>
  </si>
  <si>
    <t>srg-6</t>
  </si>
  <si>
    <t>srd-45</t>
  </si>
  <si>
    <t>srd-41</t>
  </si>
  <si>
    <t>body wall musculature</t>
  </si>
  <si>
    <t>sra-26</t>
  </si>
  <si>
    <t>spe-26</t>
  </si>
  <si>
    <t>ptr-9</t>
  </si>
  <si>
    <t>AFD, ASER, hypodermis</t>
  </si>
  <si>
    <t>ptr-8</t>
  </si>
  <si>
    <t>pat-9</t>
  </si>
  <si>
    <t>body wall muscle cell, hypodermis, muscle cell</t>
  </si>
  <si>
    <t>ora-1</t>
  </si>
  <si>
    <t>nlp-33</t>
  </si>
  <si>
    <t>AFD, ASER, hypodermis, intestine</t>
  </si>
  <si>
    <t>nlp-28</t>
  </si>
  <si>
    <t>body wall muscle cell, germ line, germline precursor cell, intestine, pharyngeal muscle cell</t>
  </si>
  <si>
    <t>nlp-26</t>
  </si>
  <si>
    <t>hypodermis, intestine</t>
  </si>
  <si>
    <t>nlp-25</t>
  </si>
  <si>
    <t>nhr-81</t>
  </si>
  <si>
    <t>nhr-55</t>
  </si>
  <si>
    <t>ncr-1</t>
  </si>
  <si>
    <t>body wall musculature, intestine</t>
  </si>
  <si>
    <t>nas-9</t>
  </si>
  <si>
    <t>hypodermis, muscle cell</t>
  </si>
  <si>
    <t>klp-16</t>
  </si>
  <si>
    <t>germ line, germline precursor cell</t>
  </si>
  <si>
    <t>kin-6</t>
  </si>
  <si>
    <t>inx-20</t>
  </si>
  <si>
    <t>ins-31</t>
  </si>
  <si>
    <t>ifd-2</t>
  </si>
  <si>
    <t>ASER, intestine, pharyngeal muscle cell</t>
  </si>
  <si>
    <t>grl-28</t>
  </si>
  <si>
    <t>gly-18</t>
  </si>
  <si>
    <t>coelomocyte, germ line, intestine, muscle cell</t>
  </si>
  <si>
    <t>duo-2</t>
  </si>
  <si>
    <t>dao-4</t>
  </si>
  <si>
    <t>col-183</t>
  </si>
  <si>
    <t>col-164</t>
  </si>
  <si>
    <t>col-121</t>
  </si>
  <si>
    <t>col-120</t>
  </si>
  <si>
    <t>AFD, amphid sheath cell, hypodermis</t>
  </si>
  <si>
    <t>col-84</t>
  </si>
  <si>
    <t>col-78</t>
  </si>
  <si>
    <t>cnc-4</t>
  </si>
  <si>
    <t>AFD, excretory cell, germline precursor cell, hypodermis, intestine</t>
  </si>
  <si>
    <t>arl-7</t>
  </si>
  <si>
    <t>abf-4</t>
  </si>
  <si>
    <t>Supplementary Data 2</t>
  </si>
  <si>
    <t>All Neurons</t>
  </si>
  <si>
    <t>Dop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0F23-7985-4B8B-9884-FFFE5536D283}">
  <dimension ref="A1:Q483"/>
  <sheetViews>
    <sheetView tabSelected="1" zoomScaleNormal="100" workbookViewId="0">
      <selection activeCell="A484" sqref="A484"/>
    </sheetView>
  </sheetViews>
  <sheetFormatPr defaultColWidth="13.140625" defaultRowHeight="15.75" x14ac:dyDescent="0.25"/>
  <cols>
    <col min="1" max="1" width="13.85546875" style="3" customWidth="1"/>
    <col min="2" max="2" width="81.85546875" style="2" customWidth="1"/>
    <col min="3" max="16" width="13.140625" style="3"/>
    <col min="17" max="17" width="17.140625" style="3" customWidth="1"/>
    <col min="18" max="16384" width="13.140625" style="3"/>
  </cols>
  <sheetData>
    <row r="1" spans="1:17" x14ac:dyDescent="0.25">
      <c r="A1" s="1" t="s">
        <v>759</v>
      </c>
    </row>
    <row r="3" spans="1:17" s="6" customFormat="1" ht="14.25" customHeight="1" x14ac:dyDescent="0.25">
      <c r="A3" s="4" t="s">
        <v>0</v>
      </c>
      <c r="B3" s="5" t="s">
        <v>1</v>
      </c>
      <c r="C3" s="4" t="s">
        <v>760</v>
      </c>
      <c r="D3" s="4" t="s">
        <v>2</v>
      </c>
      <c r="E3" s="4" t="s">
        <v>3</v>
      </c>
      <c r="F3" s="4" t="s">
        <v>761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</row>
    <row r="4" spans="1:17" x14ac:dyDescent="0.25">
      <c r="A4" s="3" t="s">
        <v>15</v>
      </c>
      <c r="B4" s="2" t="s">
        <v>16</v>
      </c>
      <c r="C4" s="3" t="s">
        <v>17</v>
      </c>
      <c r="D4" s="3">
        <v>1</v>
      </c>
      <c r="E4" s="3">
        <v>1</v>
      </c>
      <c r="F4" s="3">
        <v>0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1</v>
      </c>
      <c r="N4" s="3">
        <v>1</v>
      </c>
      <c r="O4" s="3">
        <v>0</v>
      </c>
      <c r="P4" s="3">
        <v>0</v>
      </c>
      <c r="Q4" s="3">
        <v>5</v>
      </c>
    </row>
    <row r="5" spans="1:17" ht="31.5" x14ac:dyDescent="0.25">
      <c r="A5" s="7" t="s">
        <v>18</v>
      </c>
      <c r="B5" s="8" t="s">
        <v>19</v>
      </c>
      <c r="C5" s="7" t="s">
        <v>17</v>
      </c>
      <c r="D5" s="7">
        <v>1</v>
      </c>
      <c r="E5" s="7">
        <v>1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  <c r="P5" s="7">
        <v>0</v>
      </c>
      <c r="Q5" s="7">
        <v>4</v>
      </c>
    </row>
    <row r="6" spans="1:17" x14ac:dyDescent="0.25">
      <c r="A6" s="3" t="s">
        <v>20</v>
      </c>
      <c r="B6" s="2" t="s">
        <v>21</v>
      </c>
      <c r="C6" s="3" t="s">
        <v>17</v>
      </c>
      <c r="D6" s="3">
        <v>1</v>
      </c>
      <c r="E6" s="3">
        <v>1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1</v>
      </c>
      <c r="O6" s="3">
        <v>0</v>
      </c>
      <c r="P6" s="3">
        <v>0</v>
      </c>
      <c r="Q6" s="3">
        <v>4</v>
      </c>
    </row>
    <row r="7" spans="1:17" x14ac:dyDescent="0.25">
      <c r="A7" s="7" t="s">
        <v>22</v>
      </c>
      <c r="B7" s="8" t="s">
        <v>23</v>
      </c>
      <c r="C7" s="7" t="s">
        <v>17</v>
      </c>
      <c r="D7" s="7">
        <v>1</v>
      </c>
      <c r="E7" s="7">
        <v>1</v>
      </c>
      <c r="F7" s="7">
        <v>1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3</v>
      </c>
    </row>
    <row r="8" spans="1:17" ht="15.75" customHeight="1" x14ac:dyDescent="0.25">
      <c r="A8" s="3" t="s">
        <v>24</v>
      </c>
      <c r="B8" s="2" t="s">
        <v>25</v>
      </c>
      <c r="C8" s="3" t="s">
        <v>17</v>
      </c>
      <c r="D8" s="3">
        <v>1</v>
      </c>
      <c r="E8" s="3">
        <v>1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3</v>
      </c>
    </row>
    <row r="9" spans="1:17" x14ac:dyDescent="0.25">
      <c r="A9" s="7" t="s">
        <v>26</v>
      </c>
      <c r="B9" s="8" t="s">
        <v>27</v>
      </c>
      <c r="C9" s="7" t="s">
        <v>17</v>
      </c>
      <c r="D9" s="7">
        <v>1</v>
      </c>
      <c r="E9" s="7">
        <v>1</v>
      </c>
      <c r="F9" s="7">
        <v>1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3</v>
      </c>
    </row>
    <row r="10" spans="1:17" ht="31.5" x14ac:dyDescent="0.25">
      <c r="A10" s="3" t="s">
        <v>28</v>
      </c>
      <c r="B10" s="2" t="s">
        <v>29</v>
      </c>
      <c r="C10" s="3" t="s">
        <v>17</v>
      </c>
      <c r="D10" s="3">
        <v>1</v>
      </c>
      <c r="E10" s="3">
        <v>1</v>
      </c>
      <c r="F10" s="3">
        <v>1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3</v>
      </c>
    </row>
    <row r="11" spans="1:17" x14ac:dyDescent="0.25">
      <c r="A11" s="7" t="s">
        <v>30</v>
      </c>
      <c r="B11" s="8" t="s">
        <v>31</v>
      </c>
      <c r="C11" s="7" t="s">
        <v>17</v>
      </c>
      <c r="D11" s="7">
        <v>1</v>
      </c>
      <c r="E11" s="7">
        <v>1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3</v>
      </c>
    </row>
    <row r="12" spans="1:17" x14ac:dyDescent="0.25">
      <c r="A12" s="3" t="s">
        <v>32</v>
      </c>
      <c r="B12" s="2" t="s">
        <v>33</v>
      </c>
      <c r="C12" s="3" t="s">
        <v>17</v>
      </c>
      <c r="D12" s="3">
        <v>1</v>
      </c>
      <c r="E12" s="3">
        <v>1</v>
      </c>
      <c r="F12" s="3">
        <v>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3</v>
      </c>
    </row>
    <row r="13" spans="1:17" ht="15" customHeight="1" x14ac:dyDescent="0.25">
      <c r="A13" s="7" t="s">
        <v>34</v>
      </c>
      <c r="B13" s="8" t="s">
        <v>25</v>
      </c>
      <c r="C13" s="7" t="s">
        <v>17</v>
      </c>
      <c r="D13" s="7">
        <v>1</v>
      </c>
      <c r="E13" s="7">
        <v>1</v>
      </c>
      <c r="F13" s="7">
        <v>1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3</v>
      </c>
    </row>
    <row r="14" spans="1:17" ht="31.5" x14ac:dyDescent="0.25">
      <c r="A14" s="3" t="s">
        <v>35</v>
      </c>
      <c r="B14" s="2" t="s">
        <v>36</v>
      </c>
      <c r="C14" s="3" t="s">
        <v>17</v>
      </c>
      <c r="D14" s="3">
        <v>1</v>
      </c>
      <c r="E14" s="3">
        <v>1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3</v>
      </c>
    </row>
    <row r="15" spans="1:17" ht="31.5" x14ac:dyDescent="0.25">
      <c r="A15" s="7" t="s">
        <v>37</v>
      </c>
      <c r="B15" s="8" t="s">
        <v>38</v>
      </c>
      <c r="C15" s="7" t="s">
        <v>17</v>
      </c>
      <c r="D15" s="7">
        <v>1</v>
      </c>
      <c r="E15" s="7">
        <v>1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  <c r="P15" s="7">
        <v>0</v>
      </c>
      <c r="Q15" s="7">
        <v>3</v>
      </c>
    </row>
    <row r="16" spans="1:17" x14ac:dyDescent="0.25">
      <c r="A16" s="3" t="s">
        <v>39</v>
      </c>
      <c r="B16" s="2" t="s">
        <v>40</v>
      </c>
      <c r="C16" s="3" t="s">
        <v>17</v>
      </c>
      <c r="D16" s="3">
        <v>1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0</v>
      </c>
      <c r="P16" s="3">
        <v>0</v>
      </c>
      <c r="Q16" s="3">
        <v>3</v>
      </c>
    </row>
    <row r="17" spans="1:17" x14ac:dyDescent="0.25">
      <c r="A17" s="7" t="s">
        <v>41</v>
      </c>
      <c r="B17" s="8" t="s">
        <v>42</v>
      </c>
      <c r="C17" s="7" t="s">
        <v>17</v>
      </c>
      <c r="D17" s="7">
        <v>0</v>
      </c>
      <c r="E17" s="7">
        <v>0</v>
      </c>
      <c r="F17" s="7">
        <v>0</v>
      </c>
      <c r="G17" s="7">
        <v>0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7">
        <v>0</v>
      </c>
      <c r="P17" s="7">
        <v>0</v>
      </c>
      <c r="Q17" s="7">
        <v>3</v>
      </c>
    </row>
    <row r="18" spans="1:17" ht="17.25" customHeight="1" x14ac:dyDescent="0.25">
      <c r="A18" s="3" t="s">
        <v>43</v>
      </c>
      <c r="B18" s="2" t="s">
        <v>25</v>
      </c>
      <c r="C18" s="3" t="s">
        <v>17</v>
      </c>
      <c r="D18" s="3">
        <v>1</v>
      </c>
      <c r="E18" s="3">
        <v>1</v>
      </c>
      <c r="F18" s="3">
        <v>1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3</v>
      </c>
    </row>
    <row r="19" spans="1:17" x14ac:dyDescent="0.25">
      <c r="A19" s="7" t="s">
        <v>44</v>
      </c>
      <c r="B19" s="8" t="s">
        <v>45</v>
      </c>
      <c r="C19" s="7" t="s">
        <v>17</v>
      </c>
      <c r="D19" s="7">
        <v>1</v>
      </c>
      <c r="E19" s="7">
        <v>1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3</v>
      </c>
    </row>
    <row r="20" spans="1:17" x14ac:dyDescent="0.25">
      <c r="A20" s="3" t="s">
        <v>46</v>
      </c>
      <c r="B20" s="2" t="s">
        <v>47</v>
      </c>
      <c r="C20" s="3" t="s">
        <v>17</v>
      </c>
      <c r="D20" s="3">
        <v>1</v>
      </c>
      <c r="E20" s="3">
        <v>1</v>
      </c>
      <c r="F20" s="3">
        <v>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3</v>
      </c>
    </row>
    <row r="21" spans="1:17" x14ac:dyDescent="0.25">
      <c r="A21" s="7" t="s">
        <v>48</v>
      </c>
      <c r="B21" s="8" t="s">
        <v>40</v>
      </c>
      <c r="C21" s="7" t="s">
        <v>17</v>
      </c>
      <c r="D21" s="7">
        <v>1</v>
      </c>
      <c r="E21" s="7">
        <v>1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  <c r="P21" s="7">
        <v>0</v>
      </c>
      <c r="Q21" s="7">
        <v>3</v>
      </c>
    </row>
    <row r="22" spans="1:17" ht="31.5" x14ac:dyDescent="0.25">
      <c r="A22" s="3" t="s">
        <v>49</v>
      </c>
      <c r="B22" s="2" t="s">
        <v>50</v>
      </c>
      <c r="C22" s="3" t="s">
        <v>17</v>
      </c>
      <c r="D22" s="3">
        <v>1</v>
      </c>
      <c r="E22" s="3">
        <v>1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3</v>
      </c>
    </row>
    <row r="23" spans="1:17" x14ac:dyDescent="0.25">
      <c r="A23" s="7" t="s">
        <v>51</v>
      </c>
      <c r="B23" s="8" t="s">
        <v>52</v>
      </c>
      <c r="C23" s="7" t="s">
        <v>17</v>
      </c>
      <c r="D23" s="7">
        <v>1</v>
      </c>
      <c r="E23" s="7">
        <v>1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2</v>
      </c>
    </row>
    <row r="24" spans="1:17" ht="31.5" x14ac:dyDescent="0.25">
      <c r="A24" s="3" t="s">
        <v>53</v>
      </c>
      <c r="B24" s="2" t="s">
        <v>54</v>
      </c>
      <c r="C24" s="3" t="s">
        <v>17</v>
      </c>
      <c r="D24" s="3">
        <v>1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2</v>
      </c>
    </row>
    <row r="25" spans="1:17" x14ac:dyDescent="0.25">
      <c r="A25" s="7" t="s">
        <v>55</v>
      </c>
      <c r="B25" s="8" t="s">
        <v>56</v>
      </c>
      <c r="C25" s="7" t="s">
        <v>17</v>
      </c>
      <c r="D25" s="7">
        <v>1</v>
      </c>
      <c r="E25" s="7">
        <v>1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2</v>
      </c>
    </row>
    <row r="26" spans="1:17" ht="27.75" customHeight="1" x14ac:dyDescent="0.25">
      <c r="A26" s="3" t="s">
        <v>57</v>
      </c>
      <c r="B26" s="2" t="s">
        <v>58</v>
      </c>
      <c r="C26" s="3" t="s">
        <v>17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2</v>
      </c>
    </row>
    <row r="27" spans="1:17" x14ac:dyDescent="0.25">
      <c r="A27" s="7" t="s">
        <v>59</v>
      </c>
      <c r="B27" s="8" t="s">
        <v>60</v>
      </c>
      <c r="C27" s="7" t="s">
        <v>17</v>
      </c>
      <c r="D27" s="7">
        <v>1</v>
      </c>
      <c r="E27" s="7">
        <v>1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2</v>
      </c>
    </row>
    <row r="28" spans="1:17" ht="31.5" customHeight="1" x14ac:dyDescent="0.25">
      <c r="A28" s="3" t="s">
        <v>61</v>
      </c>
      <c r="B28" s="2" t="s">
        <v>62</v>
      </c>
      <c r="C28" s="3" t="s">
        <v>17</v>
      </c>
      <c r="D28" s="3">
        <v>1</v>
      </c>
      <c r="E28" s="3">
        <v>1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2</v>
      </c>
    </row>
    <row r="29" spans="1:17" x14ac:dyDescent="0.25">
      <c r="A29" s="7" t="s">
        <v>63</v>
      </c>
      <c r="B29" s="8" t="s">
        <v>64</v>
      </c>
      <c r="C29" s="7" t="s">
        <v>17</v>
      </c>
      <c r="D29" s="7">
        <v>1</v>
      </c>
      <c r="E29" s="7">
        <v>1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2</v>
      </c>
    </row>
    <row r="30" spans="1:17" x14ac:dyDescent="0.25">
      <c r="A30" s="3" t="s">
        <v>65</v>
      </c>
      <c r="B30" s="2" t="s">
        <v>66</v>
      </c>
      <c r="C30" s="3" t="s">
        <v>17</v>
      </c>
      <c r="D30" s="3">
        <v>1</v>
      </c>
      <c r="E30" s="3">
        <v>1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2</v>
      </c>
    </row>
    <row r="31" spans="1:17" x14ac:dyDescent="0.25">
      <c r="A31" s="7" t="s">
        <v>67</v>
      </c>
      <c r="B31" s="8" t="s">
        <v>68</v>
      </c>
      <c r="C31" s="7" t="s">
        <v>69</v>
      </c>
      <c r="D31" s="7">
        <v>0</v>
      </c>
      <c r="E31" s="7">
        <v>0</v>
      </c>
      <c r="F31" s="7">
        <v>0</v>
      </c>
      <c r="G31" s="7">
        <v>0</v>
      </c>
      <c r="H31" s="7">
        <v>1</v>
      </c>
      <c r="I31" s="7">
        <v>0</v>
      </c>
      <c r="J31" s="7">
        <v>0</v>
      </c>
      <c r="K31" s="7">
        <v>0</v>
      </c>
      <c r="L31" s="7">
        <v>0</v>
      </c>
      <c r="M31" s="7">
        <v>1</v>
      </c>
      <c r="N31" s="7">
        <v>1</v>
      </c>
      <c r="O31" s="7">
        <v>0</v>
      </c>
      <c r="P31" s="7">
        <v>0</v>
      </c>
      <c r="Q31" s="7">
        <v>3</v>
      </c>
    </row>
    <row r="32" spans="1:17" x14ac:dyDescent="0.25">
      <c r="A32" s="3" t="s">
        <v>70</v>
      </c>
      <c r="B32" s="2" t="s">
        <v>71</v>
      </c>
      <c r="C32" s="3" t="s">
        <v>17</v>
      </c>
      <c r="D32" s="3">
        <v>1</v>
      </c>
      <c r="E32" s="3">
        <v>1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2</v>
      </c>
    </row>
    <row r="33" spans="1:17" x14ac:dyDescent="0.25">
      <c r="A33" s="7" t="s">
        <v>72</v>
      </c>
      <c r="B33" s="8" t="s">
        <v>73</v>
      </c>
      <c r="C33" s="7" t="s">
        <v>17</v>
      </c>
      <c r="D33" s="7">
        <v>1</v>
      </c>
      <c r="E33" s="7">
        <v>1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2</v>
      </c>
    </row>
    <row r="34" spans="1:17" ht="31.5" x14ac:dyDescent="0.25">
      <c r="A34" s="3" t="s">
        <v>74</v>
      </c>
      <c r="B34" s="2" t="s">
        <v>75</v>
      </c>
      <c r="C34" s="3" t="s">
        <v>17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2</v>
      </c>
    </row>
    <row r="35" spans="1:17" x14ac:dyDescent="0.25">
      <c r="A35" s="7" t="s">
        <v>76</v>
      </c>
      <c r="B35" s="8" t="s">
        <v>77</v>
      </c>
      <c r="C35" s="7" t="s">
        <v>69</v>
      </c>
      <c r="D35" s="7">
        <v>1</v>
      </c>
      <c r="E35" s="7">
        <v>1</v>
      </c>
      <c r="F35" s="7">
        <v>0</v>
      </c>
      <c r="G35" s="7">
        <v>0</v>
      </c>
      <c r="H35" s="7">
        <v>1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3</v>
      </c>
    </row>
    <row r="36" spans="1:17" x14ac:dyDescent="0.25">
      <c r="A36" s="3" t="s">
        <v>78</v>
      </c>
      <c r="B36" s="2" t="s">
        <v>79</v>
      </c>
      <c r="C36" s="3" t="s">
        <v>69</v>
      </c>
      <c r="D36" s="3">
        <v>1</v>
      </c>
      <c r="E36" s="3">
        <v>1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3</v>
      </c>
    </row>
    <row r="37" spans="1:17" ht="31.5" x14ac:dyDescent="0.25">
      <c r="A37" s="7" t="s">
        <v>80</v>
      </c>
      <c r="B37" s="8" t="s">
        <v>81</v>
      </c>
      <c r="C37" s="7" t="s">
        <v>17</v>
      </c>
      <c r="D37" s="7">
        <v>1</v>
      </c>
      <c r="E37" s="7">
        <v>1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2</v>
      </c>
    </row>
    <row r="38" spans="1:17" ht="31.5" x14ac:dyDescent="0.25">
      <c r="A38" s="3" t="s">
        <v>82</v>
      </c>
      <c r="B38" s="2" t="s">
        <v>83</v>
      </c>
      <c r="C38" s="3" t="s">
        <v>17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1</v>
      </c>
      <c r="L38" s="3">
        <v>0</v>
      </c>
      <c r="M38" s="3">
        <v>0</v>
      </c>
      <c r="N38" s="3">
        <v>1</v>
      </c>
      <c r="O38" s="3">
        <v>0</v>
      </c>
      <c r="P38" s="3">
        <v>0</v>
      </c>
      <c r="Q38" s="3">
        <v>2</v>
      </c>
    </row>
    <row r="39" spans="1:17" x14ac:dyDescent="0.25">
      <c r="A39" s="7" t="s">
        <v>84</v>
      </c>
      <c r="B39" s="8" t="s">
        <v>85</v>
      </c>
      <c r="C39" s="7" t="s">
        <v>17</v>
      </c>
      <c r="D39" s="7">
        <v>1</v>
      </c>
      <c r="E39" s="7">
        <v>1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2</v>
      </c>
    </row>
    <row r="40" spans="1:17" x14ac:dyDescent="0.25">
      <c r="A40" s="3" t="s">
        <v>86</v>
      </c>
      <c r="B40" s="2" t="s">
        <v>73</v>
      </c>
      <c r="C40" s="3" t="s">
        <v>17</v>
      </c>
      <c r="D40" s="3">
        <v>1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2</v>
      </c>
    </row>
    <row r="41" spans="1:17" x14ac:dyDescent="0.25">
      <c r="A41" s="7" t="s">
        <v>87</v>
      </c>
      <c r="B41" s="8" t="s">
        <v>88</v>
      </c>
      <c r="C41" s="7" t="s">
        <v>17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1</v>
      </c>
      <c r="N41" s="7">
        <v>1</v>
      </c>
      <c r="O41" s="7">
        <v>0</v>
      </c>
      <c r="P41" s="7">
        <v>0</v>
      </c>
      <c r="Q41" s="7">
        <v>2</v>
      </c>
    </row>
    <row r="42" spans="1:17" x14ac:dyDescent="0.25">
      <c r="A42" s="3" t="s">
        <v>89</v>
      </c>
      <c r="B42" s="2" t="s">
        <v>90</v>
      </c>
      <c r="C42" s="3" t="s">
        <v>17</v>
      </c>
      <c r="D42" s="3">
        <v>1</v>
      </c>
      <c r="E42" s="3">
        <v>1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2</v>
      </c>
    </row>
    <row r="43" spans="1:17" x14ac:dyDescent="0.25">
      <c r="A43" s="7" t="s">
        <v>91</v>
      </c>
      <c r="B43" s="8" t="s">
        <v>92</v>
      </c>
      <c r="C43" s="7" t="s">
        <v>17</v>
      </c>
      <c r="D43" s="7">
        <v>1</v>
      </c>
      <c r="E43" s="7">
        <v>1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2</v>
      </c>
    </row>
    <row r="44" spans="1:17" x14ac:dyDescent="0.25">
      <c r="A44" s="3" t="s">
        <v>93</v>
      </c>
      <c r="B44" s="2" t="s">
        <v>94</v>
      </c>
      <c r="C44" s="3" t="s">
        <v>17</v>
      </c>
      <c r="D44" s="3">
        <v>0</v>
      </c>
      <c r="E44" s="3">
        <v>0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2</v>
      </c>
    </row>
    <row r="45" spans="1:17" x14ac:dyDescent="0.25">
      <c r="A45" s="7" t="s">
        <v>95</v>
      </c>
      <c r="B45" s="8" t="s">
        <v>96</v>
      </c>
      <c r="C45" s="7" t="s">
        <v>69</v>
      </c>
      <c r="D45" s="7">
        <v>1</v>
      </c>
      <c r="E45" s="7">
        <v>1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  <c r="P45" s="7">
        <v>0</v>
      </c>
      <c r="Q45" s="7">
        <v>3</v>
      </c>
    </row>
    <row r="46" spans="1:17" ht="31.5" x14ac:dyDescent="0.25">
      <c r="A46" s="3" t="s">
        <v>97</v>
      </c>
      <c r="B46" s="2" t="s">
        <v>98</v>
      </c>
      <c r="C46" s="3" t="s">
        <v>17</v>
      </c>
      <c r="D46" s="3">
        <v>1</v>
      </c>
      <c r="E46" s="3">
        <v>1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2</v>
      </c>
    </row>
    <row r="47" spans="1:17" x14ac:dyDescent="0.25">
      <c r="A47" s="7" t="s">
        <v>99</v>
      </c>
      <c r="B47" s="8" t="s">
        <v>100</v>
      </c>
      <c r="C47" s="7" t="s">
        <v>69</v>
      </c>
      <c r="D47" s="7">
        <v>1</v>
      </c>
      <c r="E47" s="7">
        <v>1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1</v>
      </c>
      <c r="O47" s="7">
        <v>0</v>
      </c>
      <c r="P47" s="7">
        <v>0</v>
      </c>
      <c r="Q47" s="7">
        <v>3</v>
      </c>
    </row>
    <row r="48" spans="1:17" ht="31.5" x14ac:dyDescent="0.25">
      <c r="A48" s="3" t="s">
        <v>101</v>
      </c>
      <c r="B48" s="2" t="s">
        <v>102</v>
      </c>
      <c r="C48" s="3" t="s">
        <v>69</v>
      </c>
      <c r="D48" s="3">
        <v>1</v>
      </c>
      <c r="E48" s="3">
        <v>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1</v>
      </c>
      <c r="O48" s="3">
        <v>0</v>
      </c>
      <c r="P48" s="3">
        <v>0</v>
      </c>
      <c r="Q48" s="3">
        <v>3</v>
      </c>
    </row>
    <row r="49" spans="1:17" x14ac:dyDescent="0.25">
      <c r="A49" s="7" t="s">
        <v>103</v>
      </c>
      <c r="B49" s="8" t="s">
        <v>104</v>
      </c>
      <c r="C49" s="7" t="s">
        <v>17</v>
      </c>
      <c r="D49" s="7">
        <v>1</v>
      </c>
      <c r="E49" s="7">
        <v>1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2</v>
      </c>
    </row>
    <row r="50" spans="1:17" ht="31.5" x14ac:dyDescent="0.25">
      <c r="A50" s="3" t="s">
        <v>105</v>
      </c>
      <c r="B50" s="2" t="s">
        <v>106</v>
      </c>
      <c r="C50" s="3" t="s">
        <v>17</v>
      </c>
      <c r="D50" s="3">
        <v>0</v>
      </c>
      <c r="E50" s="3">
        <v>0</v>
      </c>
      <c r="F50" s="3">
        <v>1</v>
      </c>
      <c r="G50" s="3">
        <v>0</v>
      </c>
      <c r="H50" s="3">
        <v>0</v>
      </c>
      <c r="I50" s="3">
        <v>0</v>
      </c>
      <c r="J50" s="3">
        <v>0</v>
      </c>
      <c r="K50" s="3">
        <v>1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2</v>
      </c>
    </row>
    <row r="51" spans="1:17" ht="31.5" x14ac:dyDescent="0.25">
      <c r="A51" s="7" t="s">
        <v>107</v>
      </c>
      <c r="B51" s="8" t="s">
        <v>108</v>
      </c>
      <c r="C51" s="7" t="s">
        <v>17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1</v>
      </c>
      <c r="N51" s="7">
        <v>1</v>
      </c>
      <c r="O51" s="7">
        <v>0</v>
      </c>
      <c r="P51" s="7">
        <v>0</v>
      </c>
      <c r="Q51" s="7">
        <v>2</v>
      </c>
    </row>
    <row r="52" spans="1:17" x14ac:dyDescent="0.25">
      <c r="A52" s="3" t="s">
        <v>109</v>
      </c>
      <c r="B52" s="2" t="s">
        <v>110</v>
      </c>
      <c r="C52" s="3" t="s">
        <v>17</v>
      </c>
      <c r="D52" s="3">
        <v>1</v>
      </c>
      <c r="E52" s="3">
        <v>1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2</v>
      </c>
    </row>
    <row r="53" spans="1:17" ht="31.5" x14ac:dyDescent="0.25">
      <c r="A53" s="7" t="s">
        <v>111</v>
      </c>
      <c r="B53" s="8" t="s">
        <v>112</v>
      </c>
      <c r="C53" s="7" t="s">
        <v>17</v>
      </c>
      <c r="D53" s="7">
        <v>1</v>
      </c>
      <c r="E53" s="7">
        <v>1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2</v>
      </c>
    </row>
    <row r="54" spans="1:17" x14ac:dyDescent="0.25">
      <c r="A54" s="3" t="s">
        <v>113</v>
      </c>
      <c r="B54" s="2" t="s">
        <v>114</v>
      </c>
      <c r="C54" s="3" t="s">
        <v>69</v>
      </c>
      <c r="D54" s="3">
        <v>1</v>
      </c>
      <c r="E54" s="3">
        <v>1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2</v>
      </c>
    </row>
    <row r="55" spans="1:17" x14ac:dyDescent="0.25">
      <c r="A55" s="7" t="s">
        <v>115</v>
      </c>
      <c r="B55" s="8" t="s">
        <v>116</v>
      </c>
      <c r="C55" s="7" t="s">
        <v>69</v>
      </c>
      <c r="D55" s="7">
        <v>1</v>
      </c>
      <c r="E55" s="7">
        <v>1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2</v>
      </c>
    </row>
    <row r="56" spans="1:17" ht="31.5" x14ac:dyDescent="0.25">
      <c r="A56" s="3" t="s">
        <v>117</v>
      </c>
      <c r="B56" s="2" t="s">
        <v>118</v>
      </c>
      <c r="C56" s="3" t="s">
        <v>17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0</v>
      </c>
      <c r="Q56" s="3">
        <v>1</v>
      </c>
    </row>
    <row r="57" spans="1:17" x14ac:dyDescent="0.25">
      <c r="A57" s="7" t="s">
        <v>119</v>
      </c>
      <c r="B57" s="8" t="s">
        <v>120</v>
      </c>
      <c r="C57" s="7" t="s">
        <v>69</v>
      </c>
      <c r="D57" s="7">
        <v>1</v>
      </c>
      <c r="E57" s="7">
        <v>1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2</v>
      </c>
    </row>
    <row r="58" spans="1:17" x14ac:dyDescent="0.25">
      <c r="A58" s="3" t="s">
        <v>121</v>
      </c>
      <c r="B58" s="2" t="s">
        <v>122</v>
      </c>
      <c r="C58" s="3" t="s">
        <v>69</v>
      </c>
      <c r="D58" s="3">
        <v>1</v>
      </c>
      <c r="E58" s="3"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2</v>
      </c>
    </row>
    <row r="59" spans="1:17" x14ac:dyDescent="0.25">
      <c r="A59" s="7" t="s">
        <v>123</v>
      </c>
      <c r="B59" s="8" t="s">
        <v>124</v>
      </c>
      <c r="C59" s="7" t="s">
        <v>17</v>
      </c>
      <c r="D59" s="7">
        <v>0</v>
      </c>
      <c r="E59" s="7">
        <v>0</v>
      </c>
      <c r="F59" s="7">
        <v>1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1</v>
      </c>
    </row>
    <row r="60" spans="1:17" x14ac:dyDescent="0.25">
      <c r="A60" s="3" t="s">
        <v>125</v>
      </c>
      <c r="B60" s="2" t="s">
        <v>126</v>
      </c>
      <c r="C60" s="3" t="s">
        <v>17</v>
      </c>
      <c r="D60" s="3">
        <v>0</v>
      </c>
      <c r="E60" s="3">
        <v>0</v>
      </c>
      <c r="F60" s="3">
        <v>1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1</v>
      </c>
    </row>
    <row r="61" spans="1:17" x14ac:dyDescent="0.25">
      <c r="A61" s="7" t="s">
        <v>127</v>
      </c>
      <c r="B61" s="8" t="s">
        <v>128</v>
      </c>
      <c r="C61" s="7" t="s">
        <v>69</v>
      </c>
      <c r="D61" s="7">
        <v>1</v>
      </c>
      <c r="E61" s="7">
        <v>1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2</v>
      </c>
    </row>
    <row r="62" spans="1:17" x14ac:dyDescent="0.25">
      <c r="A62" s="3" t="s">
        <v>129</v>
      </c>
      <c r="B62" s="2" t="s">
        <v>130</v>
      </c>
      <c r="C62" s="3" t="s">
        <v>17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1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1</v>
      </c>
    </row>
    <row r="63" spans="1:17" x14ac:dyDescent="0.25">
      <c r="A63" s="7" t="s">
        <v>131</v>
      </c>
      <c r="B63" s="8" t="s">
        <v>132</v>
      </c>
      <c r="C63" s="7" t="s">
        <v>69</v>
      </c>
      <c r="D63" s="7">
        <v>1</v>
      </c>
      <c r="E63" s="7">
        <v>1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2</v>
      </c>
    </row>
    <row r="64" spans="1:17" x14ac:dyDescent="0.25">
      <c r="A64" s="3" t="s">
        <v>133</v>
      </c>
      <c r="B64" s="2" t="s">
        <v>134</v>
      </c>
      <c r="C64" s="3" t="s">
        <v>69</v>
      </c>
      <c r="D64" s="3">
        <v>1</v>
      </c>
      <c r="E64" s="3">
        <v>1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2</v>
      </c>
    </row>
    <row r="65" spans="1:17" x14ac:dyDescent="0.25">
      <c r="A65" s="7" t="s">
        <v>135</v>
      </c>
      <c r="B65" s="8" t="s">
        <v>136</v>
      </c>
      <c r="C65" s="7" t="s">
        <v>17</v>
      </c>
      <c r="D65" s="7">
        <v>0</v>
      </c>
      <c r="E65" s="7">
        <v>0</v>
      </c>
      <c r="F65" s="7">
        <v>1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1</v>
      </c>
    </row>
    <row r="66" spans="1:17" x14ac:dyDescent="0.25">
      <c r="A66" s="3" t="s">
        <v>137</v>
      </c>
      <c r="B66" s="2" t="s">
        <v>138</v>
      </c>
      <c r="C66" s="3" t="s">
        <v>17</v>
      </c>
      <c r="D66" s="3">
        <v>0</v>
      </c>
      <c r="E66" s="3">
        <v>0</v>
      </c>
      <c r="F66" s="3">
        <v>1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1</v>
      </c>
    </row>
    <row r="67" spans="1:17" x14ac:dyDescent="0.25">
      <c r="A67" s="7" t="s">
        <v>139</v>
      </c>
      <c r="B67" s="8" t="s">
        <v>140</v>
      </c>
      <c r="C67" s="7" t="s">
        <v>69</v>
      </c>
      <c r="D67" s="7">
        <v>1</v>
      </c>
      <c r="E67" s="7">
        <v>1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2</v>
      </c>
    </row>
    <row r="68" spans="1:17" x14ac:dyDescent="0.25">
      <c r="A68" s="3" t="s">
        <v>141</v>
      </c>
      <c r="B68" s="2" t="s">
        <v>142</v>
      </c>
      <c r="C68" s="3" t="s">
        <v>69</v>
      </c>
      <c r="D68" s="3">
        <v>1</v>
      </c>
      <c r="E68" s="3">
        <v>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2</v>
      </c>
    </row>
    <row r="69" spans="1:17" ht="15.75" customHeight="1" x14ac:dyDescent="0.25">
      <c r="A69" s="7" t="s">
        <v>143</v>
      </c>
      <c r="B69" s="8" t="s">
        <v>144</v>
      </c>
      <c r="C69" s="7" t="s">
        <v>69</v>
      </c>
      <c r="D69" s="7">
        <v>1</v>
      </c>
      <c r="E69" s="7">
        <v>1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2</v>
      </c>
    </row>
    <row r="70" spans="1:17" x14ac:dyDescent="0.25">
      <c r="A70" s="3" t="s">
        <v>145</v>
      </c>
      <c r="B70" s="2" t="s">
        <v>146</v>
      </c>
      <c r="C70" s="3" t="s">
        <v>69</v>
      </c>
      <c r="D70" s="3">
        <v>1</v>
      </c>
      <c r="E70" s="3">
        <v>1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2</v>
      </c>
    </row>
    <row r="71" spans="1:17" x14ac:dyDescent="0.25">
      <c r="A71" s="7" t="s">
        <v>147</v>
      </c>
      <c r="B71" s="8" t="s">
        <v>148</v>
      </c>
      <c r="C71" s="7" t="s">
        <v>69</v>
      </c>
      <c r="D71" s="7">
        <v>1</v>
      </c>
      <c r="E71" s="7">
        <v>1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2</v>
      </c>
    </row>
    <row r="72" spans="1:17" x14ac:dyDescent="0.25">
      <c r="A72" s="3" t="s">
        <v>149</v>
      </c>
      <c r="B72" s="2" t="s">
        <v>150</v>
      </c>
      <c r="C72" s="3" t="s">
        <v>17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1</v>
      </c>
      <c r="O72" s="3">
        <v>0</v>
      </c>
      <c r="P72" s="3">
        <v>0</v>
      </c>
      <c r="Q72" s="3">
        <v>1</v>
      </c>
    </row>
    <row r="73" spans="1:17" x14ac:dyDescent="0.25">
      <c r="A73" s="7" t="s">
        <v>151</v>
      </c>
      <c r="B73" s="8" t="s">
        <v>152</v>
      </c>
      <c r="C73" s="7" t="s">
        <v>17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1</v>
      </c>
      <c r="O73" s="7">
        <v>0</v>
      </c>
      <c r="P73" s="7">
        <v>0</v>
      </c>
      <c r="Q73" s="7">
        <v>1</v>
      </c>
    </row>
    <row r="74" spans="1:17" x14ac:dyDescent="0.25">
      <c r="A74" s="3" t="s">
        <v>153</v>
      </c>
      <c r="B74" s="2" t="s">
        <v>154</v>
      </c>
      <c r="C74" s="3" t="s">
        <v>17</v>
      </c>
      <c r="D74" s="3">
        <v>0</v>
      </c>
      <c r="E74" s="3">
        <v>0</v>
      </c>
      <c r="F74" s="3">
        <v>1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1</v>
      </c>
    </row>
    <row r="75" spans="1:17" x14ac:dyDescent="0.25">
      <c r="A75" s="7" t="s">
        <v>155</v>
      </c>
      <c r="B75" s="8" t="s">
        <v>156</v>
      </c>
      <c r="C75" s="7" t="s">
        <v>69</v>
      </c>
      <c r="D75" s="7">
        <v>1</v>
      </c>
      <c r="E75" s="7">
        <v>1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2</v>
      </c>
    </row>
    <row r="76" spans="1:17" x14ac:dyDescent="0.25">
      <c r="A76" s="3" t="s">
        <v>157</v>
      </c>
      <c r="B76" s="2" t="s">
        <v>158</v>
      </c>
      <c r="C76" s="3" t="s">
        <v>17</v>
      </c>
      <c r="D76" s="3">
        <v>0</v>
      </c>
      <c r="E76" s="3">
        <v>0</v>
      </c>
      <c r="F76" s="3">
        <v>1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1</v>
      </c>
    </row>
    <row r="77" spans="1:17" x14ac:dyDescent="0.25">
      <c r="A77" s="7" t="s">
        <v>159</v>
      </c>
      <c r="B77" s="8" t="s">
        <v>160</v>
      </c>
      <c r="C77" s="7" t="s">
        <v>17</v>
      </c>
      <c r="D77" s="7">
        <v>0</v>
      </c>
      <c r="E77" s="7">
        <v>0</v>
      </c>
      <c r="F77" s="7">
        <v>1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1</v>
      </c>
    </row>
    <row r="78" spans="1:17" x14ac:dyDescent="0.25">
      <c r="A78" s="3" t="s">
        <v>161</v>
      </c>
      <c r="B78" s="2" t="s">
        <v>162</v>
      </c>
      <c r="C78" s="3" t="s">
        <v>17</v>
      </c>
      <c r="D78" s="3">
        <v>0</v>
      </c>
      <c r="E78" s="3">
        <v>0</v>
      </c>
      <c r="F78" s="3">
        <v>1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1</v>
      </c>
    </row>
    <row r="79" spans="1:17" x14ac:dyDescent="0.25">
      <c r="A79" s="7" t="s">
        <v>163</v>
      </c>
      <c r="B79" s="8" t="s">
        <v>164</v>
      </c>
      <c r="C79" s="7" t="s">
        <v>69</v>
      </c>
      <c r="D79" s="7">
        <v>1</v>
      </c>
      <c r="E79" s="7">
        <v>1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2</v>
      </c>
    </row>
    <row r="80" spans="1:17" x14ac:dyDescent="0.25">
      <c r="A80" s="3" t="s">
        <v>165</v>
      </c>
      <c r="B80" s="2" t="s">
        <v>166</v>
      </c>
      <c r="C80" s="3" t="s">
        <v>17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1</v>
      </c>
      <c r="O80" s="3">
        <v>0</v>
      </c>
      <c r="P80" s="3">
        <v>0</v>
      </c>
      <c r="Q80" s="3">
        <v>1</v>
      </c>
    </row>
    <row r="81" spans="1:17" x14ac:dyDescent="0.25">
      <c r="A81" s="7" t="s">
        <v>167</v>
      </c>
      <c r="B81" s="8" t="s">
        <v>168</v>
      </c>
      <c r="C81" s="7" t="s">
        <v>17</v>
      </c>
      <c r="D81" s="7">
        <v>0</v>
      </c>
      <c r="E81" s="7">
        <v>0</v>
      </c>
      <c r="F81" s="7">
        <v>1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1</v>
      </c>
    </row>
    <row r="82" spans="1:17" x14ac:dyDescent="0.25">
      <c r="A82" s="3" t="s">
        <v>169</v>
      </c>
      <c r="B82" s="2" t="s">
        <v>156</v>
      </c>
      <c r="C82" s="3" t="s">
        <v>69</v>
      </c>
      <c r="D82" s="3">
        <v>1</v>
      </c>
      <c r="E82" s="3">
        <v>1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2</v>
      </c>
    </row>
    <row r="83" spans="1:17" x14ac:dyDescent="0.25">
      <c r="A83" s="7" t="s">
        <v>170</v>
      </c>
      <c r="B83" s="8" t="s">
        <v>171</v>
      </c>
      <c r="C83" s="7" t="s">
        <v>17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1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1</v>
      </c>
    </row>
    <row r="84" spans="1:17" x14ac:dyDescent="0.25">
      <c r="A84" s="3" t="s">
        <v>172</v>
      </c>
      <c r="B84" s="2" t="s">
        <v>173</v>
      </c>
      <c r="C84" s="3" t="s">
        <v>17</v>
      </c>
      <c r="D84" s="3">
        <v>0</v>
      </c>
      <c r="E84" s="3">
        <v>0</v>
      </c>
      <c r="F84" s="3">
        <v>1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1</v>
      </c>
    </row>
    <row r="85" spans="1:17" x14ac:dyDescent="0.25">
      <c r="A85" s="7" t="s">
        <v>174</v>
      </c>
      <c r="B85" s="8" t="s">
        <v>175</v>
      </c>
      <c r="C85" s="7" t="s">
        <v>17</v>
      </c>
      <c r="D85" s="7">
        <v>0</v>
      </c>
      <c r="E85" s="7">
        <v>0</v>
      </c>
      <c r="F85" s="7">
        <v>1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1</v>
      </c>
    </row>
    <row r="86" spans="1:17" x14ac:dyDescent="0.25">
      <c r="A86" s="3" t="s">
        <v>176</v>
      </c>
      <c r="B86" s="2" t="s">
        <v>148</v>
      </c>
      <c r="C86" s="3" t="s">
        <v>69</v>
      </c>
      <c r="D86" s="3">
        <v>1</v>
      </c>
      <c r="E86" s="3">
        <v>1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2</v>
      </c>
    </row>
    <row r="87" spans="1:17" x14ac:dyDescent="0.25">
      <c r="A87" s="7" t="s">
        <v>177</v>
      </c>
      <c r="B87" s="8" t="s">
        <v>156</v>
      </c>
      <c r="C87" s="7" t="s">
        <v>69</v>
      </c>
      <c r="D87" s="7">
        <v>1</v>
      </c>
      <c r="E87" s="7">
        <v>1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2</v>
      </c>
    </row>
    <row r="88" spans="1:17" ht="31.5" x14ac:dyDescent="0.25">
      <c r="A88" s="3" t="s">
        <v>178</v>
      </c>
      <c r="B88" s="2" t="s">
        <v>179</v>
      </c>
      <c r="C88" s="3" t="s">
        <v>17</v>
      </c>
      <c r="D88" s="3">
        <v>0</v>
      </c>
      <c r="E88" s="3">
        <v>0</v>
      </c>
      <c r="F88" s="3">
        <v>1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1</v>
      </c>
    </row>
    <row r="89" spans="1:17" ht="15.75" customHeight="1" x14ac:dyDescent="0.25">
      <c r="A89" s="7" t="s">
        <v>180</v>
      </c>
      <c r="B89" s="8" t="s">
        <v>181</v>
      </c>
      <c r="C89" s="7" t="s">
        <v>17</v>
      </c>
      <c r="D89" s="7">
        <v>0</v>
      </c>
      <c r="E89" s="7">
        <v>0</v>
      </c>
      <c r="F89" s="7">
        <v>1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1</v>
      </c>
    </row>
    <row r="90" spans="1:17" x14ac:dyDescent="0.25">
      <c r="A90" s="3" t="s">
        <v>182</v>
      </c>
      <c r="B90" s="2" t="s">
        <v>183</v>
      </c>
      <c r="C90" s="3" t="s">
        <v>17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1</v>
      </c>
      <c r="O90" s="3">
        <v>0</v>
      </c>
      <c r="P90" s="3">
        <v>0</v>
      </c>
      <c r="Q90" s="3">
        <v>1</v>
      </c>
    </row>
    <row r="91" spans="1:17" x14ac:dyDescent="0.25">
      <c r="A91" s="7" t="s">
        <v>184</v>
      </c>
      <c r="B91" s="8" t="s">
        <v>185</v>
      </c>
      <c r="C91" s="7" t="s">
        <v>69</v>
      </c>
      <c r="D91" s="7">
        <v>1</v>
      </c>
      <c r="E91" s="7">
        <v>1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2</v>
      </c>
    </row>
    <row r="92" spans="1:17" x14ac:dyDescent="0.25">
      <c r="A92" s="3" t="s">
        <v>186</v>
      </c>
      <c r="B92" s="2" t="s">
        <v>156</v>
      </c>
      <c r="C92" s="3" t="s">
        <v>69</v>
      </c>
      <c r="D92" s="3">
        <v>1</v>
      </c>
      <c r="E92" s="3">
        <v>1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2</v>
      </c>
    </row>
    <row r="93" spans="1:17" x14ac:dyDescent="0.25">
      <c r="A93" s="7" t="s">
        <v>187</v>
      </c>
      <c r="B93" s="8" t="s">
        <v>156</v>
      </c>
      <c r="C93" s="7" t="s">
        <v>69</v>
      </c>
      <c r="D93" s="7">
        <v>1</v>
      </c>
      <c r="E93" s="7">
        <v>1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2</v>
      </c>
    </row>
    <row r="94" spans="1:17" ht="15.75" customHeight="1" x14ac:dyDescent="0.25">
      <c r="A94" s="3" t="s">
        <v>188</v>
      </c>
      <c r="B94" s="2" t="s">
        <v>189</v>
      </c>
      <c r="C94" s="3" t="s">
        <v>17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1</v>
      </c>
      <c r="O94" s="3">
        <v>0</v>
      </c>
      <c r="P94" s="3">
        <v>0</v>
      </c>
      <c r="Q94" s="3">
        <v>1</v>
      </c>
    </row>
    <row r="95" spans="1:17" x14ac:dyDescent="0.25">
      <c r="A95" s="7" t="s">
        <v>190</v>
      </c>
      <c r="B95" s="8" t="s">
        <v>148</v>
      </c>
      <c r="C95" s="7" t="s">
        <v>69</v>
      </c>
      <c r="D95" s="7">
        <v>1</v>
      </c>
      <c r="E95" s="7">
        <v>1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2</v>
      </c>
    </row>
    <row r="96" spans="1:17" ht="31.5" x14ac:dyDescent="0.25">
      <c r="A96" s="3" t="s">
        <v>191</v>
      </c>
      <c r="B96" s="2" t="s">
        <v>192</v>
      </c>
      <c r="C96" s="3" t="s">
        <v>17</v>
      </c>
      <c r="D96" s="3">
        <v>0</v>
      </c>
      <c r="E96" s="3">
        <v>0</v>
      </c>
      <c r="F96" s="3">
        <v>1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1</v>
      </c>
    </row>
    <row r="97" spans="1:17" x14ac:dyDescent="0.25">
      <c r="A97" s="7" t="s">
        <v>193</v>
      </c>
      <c r="B97" s="8" t="s">
        <v>194</v>
      </c>
      <c r="C97" s="7" t="s">
        <v>17</v>
      </c>
      <c r="D97" s="7">
        <v>0</v>
      </c>
      <c r="E97" s="7">
        <v>0</v>
      </c>
      <c r="F97" s="7">
        <v>0</v>
      </c>
      <c r="G97" s="7">
        <v>0</v>
      </c>
      <c r="H97" s="7">
        <v>1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1</v>
      </c>
    </row>
    <row r="98" spans="1:17" x14ac:dyDescent="0.25">
      <c r="A98" s="3" t="s">
        <v>195</v>
      </c>
      <c r="B98" s="2" t="s">
        <v>122</v>
      </c>
      <c r="C98" s="3" t="s">
        <v>69</v>
      </c>
      <c r="D98" s="3">
        <v>1</v>
      </c>
      <c r="E98" s="3">
        <v>1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2</v>
      </c>
    </row>
    <row r="99" spans="1:17" x14ac:dyDescent="0.25">
      <c r="A99" s="7" t="s">
        <v>196</v>
      </c>
      <c r="B99" s="8" t="s">
        <v>197</v>
      </c>
      <c r="C99" s="7" t="s">
        <v>69</v>
      </c>
      <c r="D99" s="7">
        <v>1</v>
      </c>
      <c r="E99" s="7">
        <v>1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2</v>
      </c>
    </row>
    <row r="100" spans="1:17" x14ac:dyDescent="0.25">
      <c r="A100" s="3" t="s">
        <v>198</v>
      </c>
      <c r="B100" s="2" t="s">
        <v>199</v>
      </c>
      <c r="C100" s="3" t="s">
        <v>17</v>
      </c>
      <c r="D100" s="3">
        <v>0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1</v>
      </c>
    </row>
    <row r="101" spans="1:17" x14ac:dyDescent="0.25">
      <c r="A101" s="7" t="s">
        <v>200</v>
      </c>
      <c r="B101" s="8" t="s">
        <v>201</v>
      </c>
      <c r="C101" s="7" t="s">
        <v>17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1</v>
      </c>
      <c r="O101" s="7">
        <v>0</v>
      </c>
      <c r="P101" s="7">
        <v>0</v>
      </c>
      <c r="Q101" s="7">
        <v>1</v>
      </c>
    </row>
    <row r="102" spans="1:17" x14ac:dyDescent="0.25">
      <c r="A102" s="3" t="s">
        <v>202</v>
      </c>
      <c r="B102" s="2" t="s">
        <v>122</v>
      </c>
      <c r="C102" s="3" t="s">
        <v>69</v>
      </c>
      <c r="D102" s="3">
        <v>1</v>
      </c>
      <c r="E102" s="3">
        <v>1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2</v>
      </c>
    </row>
    <row r="103" spans="1:17" x14ac:dyDescent="0.25">
      <c r="A103" s="7" t="s">
        <v>203</v>
      </c>
      <c r="B103" s="8" t="s">
        <v>204</v>
      </c>
      <c r="C103" s="7" t="s">
        <v>17</v>
      </c>
      <c r="D103" s="7">
        <v>0</v>
      </c>
      <c r="E103" s="7">
        <v>0</v>
      </c>
      <c r="F103" s="7">
        <v>1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1</v>
      </c>
    </row>
    <row r="104" spans="1:17" x14ac:dyDescent="0.25">
      <c r="A104" s="3" t="s">
        <v>205</v>
      </c>
      <c r="B104" s="2" t="s">
        <v>132</v>
      </c>
      <c r="C104" s="3" t="s">
        <v>69</v>
      </c>
      <c r="D104" s="3">
        <v>1</v>
      </c>
      <c r="E104" s="3">
        <v>1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2</v>
      </c>
    </row>
    <row r="105" spans="1:17" x14ac:dyDescent="0.25">
      <c r="A105" s="7" t="s">
        <v>206</v>
      </c>
      <c r="B105" s="8" t="s">
        <v>207</v>
      </c>
      <c r="C105" s="7" t="s">
        <v>69</v>
      </c>
      <c r="D105" s="7">
        <v>1</v>
      </c>
      <c r="E105" s="7">
        <v>1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2</v>
      </c>
    </row>
    <row r="106" spans="1:17" x14ac:dyDescent="0.25">
      <c r="A106" s="3" t="s">
        <v>208</v>
      </c>
      <c r="B106" s="2" t="s">
        <v>209</v>
      </c>
      <c r="C106" s="3" t="s">
        <v>17</v>
      </c>
      <c r="D106" s="3">
        <v>0</v>
      </c>
      <c r="E106" s="3">
        <v>0</v>
      </c>
      <c r="F106" s="3">
        <v>1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1</v>
      </c>
    </row>
    <row r="107" spans="1:17" ht="31.5" x14ac:dyDescent="0.25">
      <c r="A107" s="7" t="s">
        <v>210</v>
      </c>
      <c r="B107" s="8" t="s">
        <v>211</v>
      </c>
      <c r="C107" s="7" t="s">
        <v>17</v>
      </c>
      <c r="D107" s="7">
        <v>0</v>
      </c>
      <c r="E107" s="7">
        <v>0</v>
      </c>
      <c r="F107" s="7">
        <v>1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1</v>
      </c>
    </row>
    <row r="108" spans="1:17" x14ac:dyDescent="0.25">
      <c r="A108" s="3" t="s">
        <v>212</v>
      </c>
      <c r="B108" s="2" t="s">
        <v>213</v>
      </c>
      <c r="C108" s="3" t="s">
        <v>69</v>
      </c>
      <c r="D108" s="3">
        <v>1</v>
      </c>
      <c r="E108" s="3">
        <v>1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2</v>
      </c>
    </row>
    <row r="109" spans="1:17" x14ac:dyDescent="0.25">
      <c r="A109" s="7" t="s">
        <v>214</v>
      </c>
      <c r="B109" s="8" t="s">
        <v>215</v>
      </c>
      <c r="C109" s="7" t="s">
        <v>69</v>
      </c>
      <c r="D109" s="7">
        <v>1</v>
      </c>
      <c r="E109" s="7">
        <v>1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2</v>
      </c>
    </row>
    <row r="110" spans="1:17" x14ac:dyDescent="0.25">
      <c r="A110" s="3" t="s">
        <v>216</v>
      </c>
      <c r="B110" s="2" t="s">
        <v>156</v>
      </c>
      <c r="C110" s="3" t="s">
        <v>69</v>
      </c>
      <c r="D110" s="3">
        <v>1</v>
      </c>
      <c r="E110" s="3">
        <v>1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2</v>
      </c>
    </row>
    <row r="111" spans="1:17" x14ac:dyDescent="0.25">
      <c r="A111" s="7" t="s">
        <v>217</v>
      </c>
      <c r="B111" s="8" t="s">
        <v>218</v>
      </c>
      <c r="C111" s="7" t="s">
        <v>69</v>
      </c>
      <c r="D111" s="7">
        <v>1</v>
      </c>
      <c r="E111" s="7">
        <v>1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2</v>
      </c>
    </row>
    <row r="112" spans="1:17" x14ac:dyDescent="0.25">
      <c r="A112" s="3" t="s">
        <v>219</v>
      </c>
      <c r="B112" s="2" t="s">
        <v>220</v>
      </c>
      <c r="C112" s="3" t="s">
        <v>17</v>
      </c>
      <c r="D112" s="3">
        <v>0</v>
      </c>
      <c r="E112" s="3">
        <v>0</v>
      </c>
      <c r="F112" s="3">
        <v>1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1</v>
      </c>
    </row>
    <row r="113" spans="1:17" x14ac:dyDescent="0.25">
      <c r="A113" s="7" t="s">
        <v>221</v>
      </c>
      <c r="B113" s="8" t="s">
        <v>222</v>
      </c>
      <c r="C113" s="7" t="s">
        <v>69</v>
      </c>
      <c r="D113" s="7">
        <v>1</v>
      </c>
      <c r="E113" s="7">
        <v>1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2</v>
      </c>
    </row>
    <row r="114" spans="1:17" x14ac:dyDescent="0.25">
      <c r="A114" s="3" t="s">
        <v>223</v>
      </c>
      <c r="B114" s="2" t="s">
        <v>224</v>
      </c>
      <c r="C114" s="3" t="s">
        <v>69</v>
      </c>
      <c r="D114" s="3">
        <v>1</v>
      </c>
      <c r="E114" s="3">
        <v>1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2</v>
      </c>
    </row>
    <row r="115" spans="1:17" x14ac:dyDescent="0.25">
      <c r="A115" s="7" t="s">
        <v>225</v>
      </c>
      <c r="B115" s="8" t="s">
        <v>226</v>
      </c>
      <c r="C115" s="7" t="s">
        <v>69</v>
      </c>
      <c r="D115" s="7">
        <v>1</v>
      </c>
      <c r="E115" s="7">
        <v>1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2</v>
      </c>
    </row>
    <row r="116" spans="1:17" x14ac:dyDescent="0.25">
      <c r="A116" s="3" t="s">
        <v>227</v>
      </c>
      <c r="B116" s="2" t="s">
        <v>114</v>
      </c>
      <c r="C116" s="3" t="s">
        <v>69</v>
      </c>
      <c r="D116" s="3">
        <v>1</v>
      </c>
      <c r="E116" s="3">
        <v>1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2</v>
      </c>
    </row>
    <row r="117" spans="1:17" ht="31.5" x14ac:dyDescent="0.25">
      <c r="A117" s="7" t="s">
        <v>228</v>
      </c>
      <c r="B117" s="8" t="s">
        <v>229</v>
      </c>
      <c r="C117" s="7" t="s">
        <v>17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1</v>
      </c>
      <c r="O117" s="7">
        <v>0</v>
      </c>
      <c r="P117" s="7">
        <v>0</v>
      </c>
      <c r="Q117" s="7">
        <v>1</v>
      </c>
    </row>
    <row r="118" spans="1:17" x14ac:dyDescent="0.25">
      <c r="A118" s="3" t="s">
        <v>230</v>
      </c>
      <c r="B118" s="2" t="s">
        <v>231</v>
      </c>
      <c r="C118" s="3" t="s">
        <v>69</v>
      </c>
      <c r="D118" s="3">
        <v>1</v>
      </c>
      <c r="E118" s="3">
        <v>1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2</v>
      </c>
    </row>
    <row r="119" spans="1:17" x14ac:dyDescent="0.25">
      <c r="A119" s="7" t="s">
        <v>232</v>
      </c>
      <c r="B119" s="8" t="s">
        <v>233</v>
      </c>
      <c r="C119" s="7" t="s">
        <v>17</v>
      </c>
      <c r="D119" s="7">
        <v>0</v>
      </c>
      <c r="E119" s="7">
        <v>0</v>
      </c>
      <c r="F119" s="7">
        <v>1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1</v>
      </c>
    </row>
    <row r="120" spans="1:17" x14ac:dyDescent="0.25">
      <c r="A120" s="3" t="s">
        <v>234</v>
      </c>
      <c r="B120" s="2" t="s">
        <v>156</v>
      </c>
      <c r="C120" s="3" t="s">
        <v>69</v>
      </c>
      <c r="D120" s="3">
        <v>1</v>
      </c>
      <c r="E120" s="3">
        <v>1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2</v>
      </c>
    </row>
    <row r="121" spans="1:17" x14ac:dyDescent="0.25">
      <c r="A121" s="7" t="s">
        <v>235</v>
      </c>
      <c r="B121" s="8" t="s">
        <v>156</v>
      </c>
      <c r="C121" s="7" t="s">
        <v>69</v>
      </c>
      <c r="D121" s="7">
        <v>1</v>
      </c>
      <c r="E121" s="7">
        <v>1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2</v>
      </c>
    </row>
    <row r="122" spans="1:17" x14ac:dyDescent="0.25">
      <c r="A122" s="3" t="s">
        <v>236</v>
      </c>
      <c r="B122" s="2" t="s">
        <v>237</v>
      </c>
      <c r="C122" s="3" t="s">
        <v>17</v>
      </c>
      <c r="D122" s="3">
        <v>0</v>
      </c>
      <c r="E122" s="3">
        <v>0</v>
      </c>
      <c r="F122" s="3">
        <v>1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1</v>
      </c>
    </row>
    <row r="123" spans="1:17" ht="31.5" x14ac:dyDescent="0.25">
      <c r="A123" s="7" t="s">
        <v>238</v>
      </c>
      <c r="B123" s="8" t="s">
        <v>239</v>
      </c>
      <c r="C123" s="7" t="s">
        <v>17</v>
      </c>
      <c r="D123" s="7">
        <v>0</v>
      </c>
      <c r="E123" s="7">
        <v>0</v>
      </c>
      <c r="F123" s="7">
        <v>1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1</v>
      </c>
    </row>
    <row r="124" spans="1:17" x14ac:dyDescent="0.25">
      <c r="A124" s="3" t="s">
        <v>240</v>
      </c>
      <c r="B124" s="2" t="s">
        <v>11</v>
      </c>
      <c r="C124" s="3" t="s">
        <v>69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1</v>
      </c>
    </row>
    <row r="125" spans="1:17" x14ac:dyDescent="0.25">
      <c r="A125" s="7" t="s">
        <v>241</v>
      </c>
      <c r="B125" s="8" t="s">
        <v>242</v>
      </c>
      <c r="C125" s="7" t="s">
        <v>17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</row>
    <row r="126" spans="1:17" x14ac:dyDescent="0.25">
      <c r="A126" s="3" t="s">
        <v>243</v>
      </c>
      <c r="B126" s="2" t="s">
        <v>244</v>
      </c>
      <c r="C126" s="3" t="s">
        <v>69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1</v>
      </c>
      <c r="O126" s="3">
        <v>0</v>
      </c>
      <c r="P126" s="3">
        <v>0</v>
      </c>
      <c r="Q126" s="3">
        <v>1</v>
      </c>
    </row>
    <row r="127" spans="1:17" x14ac:dyDescent="0.25">
      <c r="A127" s="7" t="s">
        <v>245</v>
      </c>
      <c r="B127" s="8" t="s">
        <v>246</v>
      </c>
      <c r="C127" s="7" t="s">
        <v>69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1</v>
      </c>
      <c r="O127" s="7">
        <v>0</v>
      </c>
      <c r="P127" s="7">
        <v>0</v>
      </c>
      <c r="Q127" s="7">
        <v>1</v>
      </c>
    </row>
    <row r="128" spans="1:17" x14ac:dyDescent="0.25">
      <c r="A128" s="3" t="s">
        <v>247</v>
      </c>
      <c r="B128" s="2" t="s">
        <v>248</v>
      </c>
      <c r="C128" s="3" t="s">
        <v>17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</row>
    <row r="129" spans="1:17" x14ac:dyDescent="0.25">
      <c r="A129" s="7" t="s">
        <v>249</v>
      </c>
      <c r="B129" s="8" t="s">
        <v>250</v>
      </c>
      <c r="C129" s="7" t="s">
        <v>17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</row>
    <row r="130" spans="1:17" x14ac:dyDescent="0.25">
      <c r="A130" s="3" t="s">
        <v>251</v>
      </c>
      <c r="B130" s="2" t="s">
        <v>252</v>
      </c>
      <c r="C130" s="3" t="s">
        <v>69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1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1</v>
      </c>
    </row>
    <row r="131" spans="1:17" x14ac:dyDescent="0.25">
      <c r="A131" s="7" t="s">
        <v>253</v>
      </c>
      <c r="B131" s="8" t="s">
        <v>254</v>
      </c>
      <c r="C131" s="7" t="s">
        <v>17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</row>
    <row r="132" spans="1:17" x14ac:dyDescent="0.25">
      <c r="A132" s="3" t="s">
        <v>255</v>
      </c>
      <c r="B132" s="2" t="s">
        <v>242</v>
      </c>
      <c r="C132" s="3" t="s">
        <v>17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</row>
    <row r="133" spans="1:17" x14ac:dyDescent="0.25">
      <c r="A133" s="7" t="s">
        <v>256</v>
      </c>
      <c r="B133" s="8" t="s">
        <v>11</v>
      </c>
      <c r="C133" s="7" t="s">
        <v>69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1</v>
      </c>
      <c r="O133" s="7">
        <v>0</v>
      </c>
      <c r="P133" s="7">
        <v>0</v>
      </c>
      <c r="Q133" s="7">
        <v>1</v>
      </c>
    </row>
    <row r="134" spans="1:17" x14ac:dyDescent="0.25">
      <c r="A134" s="3" t="s">
        <v>257</v>
      </c>
      <c r="B134" s="2" t="s">
        <v>258</v>
      </c>
      <c r="C134" s="3" t="s">
        <v>17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</row>
    <row r="135" spans="1:17" x14ac:dyDescent="0.25">
      <c r="A135" s="7" t="s">
        <v>259</v>
      </c>
      <c r="B135" s="8" t="s">
        <v>260</v>
      </c>
      <c r="C135" s="7" t="s">
        <v>17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</row>
    <row r="136" spans="1:17" x14ac:dyDescent="0.25">
      <c r="A136" s="3" t="s">
        <v>261</v>
      </c>
      <c r="B136" s="2" t="s">
        <v>242</v>
      </c>
      <c r="C136" s="3" t="s">
        <v>17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</row>
    <row r="137" spans="1:17" x14ac:dyDescent="0.25">
      <c r="A137" s="7" t="s">
        <v>262</v>
      </c>
      <c r="B137" s="8" t="s">
        <v>263</v>
      </c>
      <c r="C137" s="7" t="s">
        <v>17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</row>
    <row r="138" spans="1:17" x14ac:dyDescent="0.25">
      <c r="A138" s="3" t="s">
        <v>264</v>
      </c>
      <c r="B138" s="2" t="s">
        <v>265</v>
      </c>
      <c r="C138" s="3" t="s">
        <v>69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1</v>
      </c>
      <c r="O138" s="3">
        <v>0</v>
      </c>
      <c r="P138" s="3">
        <v>0</v>
      </c>
      <c r="Q138" s="3">
        <v>1</v>
      </c>
    </row>
    <row r="139" spans="1:17" x14ac:dyDescent="0.25">
      <c r="A139" s="7" t="s">
        <v>266</v>
      </c>
      <c r="B139" s="8" t="s">
        <v>242</v>
      </c>
      <c r="C139" s="7" t="s">
        <v>17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</row>
    <row r="140" spans="1:17" x14ac:dyDescent="0.25">
      <c r="A140" s="3" t="s">
        <v>267</v>
      </c>
      <c r="B140" s="2" t="s">
        <v>268</v>
      </c>
      <c r="C140" s="3" t="s">
        <v>69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1</v>
      </c>
      <c r="O140" s="3">
        <v>0</v>
      </c>
      <c r="P140" s="3">
        <v>0</v>
      </c>
      <c r="Q140" s="3">
        <v>1</v>
      </c>
    </row>
    <row r="141" spans="1:17" x14ac:dyDescent="0.25">
      <c r="A141" s="7" t="s">
        <v>269</v>
      </c>
      <c r="B141" s="8" t="s">
        <v>270</v>
      </c>
      <c r="C141" s="7" t="s">
        <v>17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</row>
    <row r="142" spans="1:17" x14ac:dyDescent="0.25">
      <c r="A142" s="3" t="s">
        <v>271</v>
      </c>
      <c r="B142" s="2" t="s">
        <v>5</v>
      </c>
      <c r="C142" s="3" t="s">
        <v>69</v>
      </c>
      <c r="D142" s="3">
        <v>0</v>
      </c>
      <c r="E142" s="3">
        <v>0</v>
      </c>
      <c r="F142" s="3">
        <v>0</v>
      </c>
      <c r="G142" s="3">
        <v>0</v>
      </c>
      <c r="H142" s="3">
        <v>1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1</v>
      </c>
    </row>
    <row r="143" spans="1:17" ht="31.5" x14ac:dyDescent="0.25">
      <c r="A143" s="7" t="s">
        <v>272</v>
      </c>
      <c r="B143" s="8" t="s">
        <v>273</v>
      </c>
      <c r="C143" s="7" t="s">
        <v>17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</row>
    <row r="144" spans="1:17" x14ac:dyDescent="0.25">
      <c r="A144" s="3" t="s">
        <v>274</v>
      </c>
      <c r="B144" s="2" t="s">
        <v>275</v>
      </c>
      <c r="C144" s="3" t="s">
        <v>17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</row>
    <row r="145" spans="1:17" x14ac:dyDescent="0.25">
      <c r="A145" s="7" t="s">
        <v>276</v>
      </c>
      <c r="B145" s="8" t="s">
        <v>277</v>
      </c>
      <c r="C145" s="7" t="s">
        <v>69</v>
      </c>
      <c r="D145" s="7">
        <v>0</v>
      </c>
      <c r="E145" s="7">
        <v>0</v>
      </c>
      <c r="F145" s="7">
        <v>0</v>
      </c>
      <c r="G145" s="7">
        <v>0</v>
      </c>
      <c r="H145" s="7">
        <v>1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1</v>
      </c>
    </row>
    <row r="146" spans="1:17" x14ac:dyDescent="0.25">
      <c r="A146" s="3" t="s">
        <v>278</v>
      </c>
      <c r="B146" s="2" t="s">
        <v>279</v>
      </c>
      <c r="C146" s="3" t="s">
        <v>17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</row>
    <row r="147" spans="1:17" x14ac:dyDescent="0.25">
      <c r="A147" s="7" t="s">
        <v>280</v>
      </c>
      <c r="B147" s="8" t="s">
        <v>281</v>
      </c>
      <c r="C147" s="7" t="s">
        <v>17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</row>
    <row r="148" spans="1:17" x14ac:dyDescent="0.25">
      <c r="A148" s="3" t="s">
        <v>282</v>
      </c>
      <c r="B148" s="2" t="s">
        <v>283</v>
      </c>
      <c r="C148" s="3" t="s">
        <v>17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</row>
    <row r="149" spans="1:17" x14ac:dyDescent="0.25">
      <c r="A149" s="7" t="s">
        <v>284</v>
      </c>
      <c r="B149" s="8" t="s">
        <v>285</v>
      </c>
      <c r="C149" s="7" t="s">
        <v>17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</row>
    <row r="150" spans="1:17" x14ac:dyDescent="0.25">
      <c r="A150" s="3" t="s">
        <v>286</v>
      </c>
      <c r="B150" s="2" t="s">
        <v>287</v>
      </c>
      <c r="C150" s="3" t="s">
        <v>17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</row>
    <row r="151" spans="1:17" x14ac:dyDescent="0.25">
      <c r="A151" s="7" t="s">
        <v>288</v>
      </c>
      <c r="B151" s="8" t="s">
        <v>289</v>
      </c>
      <c r="C151" s="7" t="s">
        <v>17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</row>
    <row r="152" spans="1:17" x14ac:dyDescent="0.25">
      <c r="A152" s="3" t="s">
        <v>290</v>
      </c>
      <c r="B152" s="2" t="s">
        <v>291</v>
      </c>
      <c r="C152" s="3" t="s">
        <v>69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1</v>
      </c>
      <c r="O152" s="3">
        <v>0</v>
      </c>
      <c r="P152" s="3">
        <v>0</v>
      </c>
      <c r="Q152" s="3">
        <v>1</v>
      </c>
    </row>
    <row r="153" spans="1:17" x14ac:dyDescent="0.25">
      <c r="A153" s="7" t="s">
        <v>292</v>
      </c>
      <c r="B153" s="8" t="s">
        <v>293</v>
      </c>
      <c r="C153" s="7" t="s">
        <v>17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</row>
    <row r="154" spans="1:17" x14ac:dyDescent="0.25">
      <c r="A154" s="3" t="s">
        <v>294</v>
      </c>
      <c r="B154" s="2" t="s">
        <v>5</v>
      </c>
      <c r="C154" s="3" t="s">
        <v>69</v>
      </c>
      <c r="D154" s="3">
        <v>0</v>
      </c>
      <c r="E154" s="3">
        <v>0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1</v>
      </c>
    </row>
    <row r="155" spans="1:17" ht="30.6" customHeight="1" x14ac:dyDescent="0.25">
      <c r="A155" s="7" t="s">
        <v>295</v>
      </c>
      <c r="B155" s="8" t="s">
        <v>296</v>
      </c>
      <c r="C155" s="7" t="s">
        <v>17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</row>
    <row r="156" spans="1:17" x14ac:dyDescent="0.25">
      <c r="A156" s="3" t="s">
        <v>297</v>
      </c>
      <c r="B156" s="2" t="s">
        <v>298</v>
      </c>
      <c r="C156" s="3" t="s">
        <v>69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1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1</v>
      </c>
    </row>
    <row r="157" spans="1:17" x14ac:dyDescent="0.25">
      <c r="A157" s="7" t="s">
        <v>299</v>
      </c>
      <c r="B157" s="8" t="s">
        <v>300</v>
      </c>
      <c r="C157" s="7" t="s">
        <v>17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</row>
    <row r="158" spans="1:17" x14ac:dyDescent="0.25">
      <c r="A158" s="3" t="s">
        <v>301</v>
      </c>
      <c r="B158" s="2" t="s">
        <v>302</v>
      </c>
      <c r="C158" s="3" t="s">
        <v>17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</row>
    <row r="159" spans="1:17" x14ac:dyDescent="0.25">
      <c r="A159" s="7" t="s">
        <v>303</v>
      </c>
      <c r="B159" s="8" t="s">
        <v>304</v>
      </c>
      <c r="C159" s="7" t="s">
        <v>69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1</v>
      </c>
      <c r="O159" s="7">
        <v>0</v>
      </c>
      <c r="P159" s="7">
        <v>0</v>
      </c>
      <c r="Q159" s="7">
        <v>1</v>
      </c>
    </row>
    <row r="160" spans="1:17" x14ac:dyDescent="0.25">
      <c r="A160" s="3" t="s">
        <v>305</v>
      </c>
      <c r="B160" s="2" t="s">
        <v>306</v>
      </c>
      <c r="C160" s="3" t="s">
        <v>17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</row>
    <row r="161" spans="1:17" x14ac:dyDescent="0.25">
      <c r="A161" s="7" t="s">
        <v>307</v>
      </c>
      <c r="B161" s="8" t="s">
        <v>308</v>
      </c>
      <c r="C161" s="7" t="s">
        <v>17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</row>
    <row r="162" spans="1:17" ht="31.5" x14ac:dyDescent="0.25">
      <c r="A162" s="3" t="s">
        <v>309</v>
      </c>
      <c r="B162" s="2" t="s">
        <v>310</v>
      </c>
      <c r="C162" s="3" t="s">
        <v>17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</row>
    <row r="163" spans="1:17" x14ac:dyDescent="0.25">
      <c r="A163" s="7" t="s">
        <v>311</v>
      </c>
      <c r="B163" s="8" t="s">
        <v>312</v>
      </c>
      <c r="C163" s="7" t="s">
        <v>17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</row>
    <row r="164" spans="1:17" x14ac:dyDescent="0.25">
      <c r="A164" s="3" t="s">
        <v>313</v>
      </c>
      <c r="B164" s="2" t="s">
        <v>314</v>
      </c>
      <c r="C164" s="3" t="s">
        <v>17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</row>
    <row r="165" spans="1:17" x14ac:dyDescent="0.25">
      <c r="A165" s="7" t="s">
        <v>315</v>
      </c>
      <c r="B165" s="8" t="s">
        <v>308</v>
      </c>
      <c r="C165" s="7" t="s">
        <v>17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</row>
    <row r="166" spans="1:17" ht="31.5" x14ac:dyDescent="0.25">
      <c r="A166" s="3" t="s">
        <v>316</v>
      </c>
      <c r="B166" s="2" t="s">
        <v>317</v>
      </c>
      <c r="C166" s="3" t="s">
        <v>17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</row>
    <row r="167" spans="1:17" ht="31.5" x14ac:dyDescent="0.25">
      <c r="A167" s="7" t="s">
        <v>318</v>
      </c>
      <c r="B167" s="8" t="s">
        <v>319</v>
      </c>
      <c r="C167" s="7" t="s">
        <v>17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</row>
    <row r="168" spans="1:17" x14ac:dyDescent="0.25">
      <c r="A168" s="3" t="s">
        <v>320</v>
      </c>
      <c r="B168" s="2" t="s">
        <v>321</v>
      </c>
      <c r="C168" s="3" t="s">
        <v>69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1</v>
      </c>
      <c r="O168" s="3">
        <v>0</v>
      </c>
      <c r="P168" s="3">
        <v>0</v>
      </c>
      <c r="Q168" s="3">
        <v>1</v>
      </c>
    </row>
    <row r="169" spans="1:17" x14ac:dyDescent="0.25">
      <c r="A169" s="7" t="s">
        <v>322</v>
      </c>
      <c r="B169" s="8" t="s">
        <v>323</v>
      </c>
      <c r="C169" s="7" t="s">
        <v>69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1</v>
      </c>
      <c r="O169" s="7">
        <v>0</v>
      </c>
      <c r="P169" s="7">
        <v>0</v>
      </c>
      <c r="Q169" s="7">
        <v>1</v>
      </c>
    </row>
    <row r="170" spans="1:17" x14ac:dyDescent="0.25">
      <c r="A170" s="3" t="s">
        <v>324</v>
      </c>
      <c r="B170" s="2" t="s">
        <v>325</v>
      </c>
      <c r="C170" s="3" t="s">
        <v>69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1</v>
      </c>
      <c r="O170" s="3">
        <v>0</v>
      </c>
      <c r="P170" s="3">
        <v>0</v>
      </c>
      <c r="Q170" s="3">
        <v>1</v>
      </c>
    </row>
    <row r="171" spans="1:17" ht="31.5" x14ac:dyDescent="0.25">
      <c r="A171" s="7" t="s">
        <v>326</v>
      </c>
      <c r="B171" s="8" t="s">
        <v>327</v>
      </c>
      <c r="C171" s="7" t="s">
        <v>17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</row>
    <row r="172" spans="1:17" x14ac:dyDescent="0.25">
      <c r="A172" s="3" t="s">
        <v>328</v>
      </c>
      <c r="B172" s="2" t="s">
        <v>329</v>
      </c>
      <c r="C172" s="3" t="s">
        <v>17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</row>
    <row r="173" spans="1:17" x14ac:dyDescent="0.25">
      <c r="A173" s="7" t="s">
        <v>330</v>
      </c>
      <c r="B173" s="8" t="s">
        <v>331</v>
      </c>
      <c r="C173" s="7" t="s">
        <v>17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</row>
    <row r="174" spans="1:17" x14ac:dyDescent="0.25">
      <c r="A174" s="3" t="s">
        <v>332</v>
      </c>
      <c r="B174" s="2" t="s">
        <v>333</v>
      </c>
      <c r="C174" s="3" t="s">
        <v>17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</row>
    <row r="175" spans="1:17" x14ac:dyDescent="0.25">
      <c r="A175" s="7" t="s">
        <v>334</v>
      </c>
      <c r="B175" s="8" t="s">
        <v>335</v>
      </c>
      <c r="C175" s="7" t="s">
        <v>69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1</v>
      </c>
      <c r="O175" s="7">
        <v>0</v>
      </c>
      <c r="P175" s="7">
        <v>0</v>
      </c>
      <c r="Q175" s="7">
        <v>1</v>
      </c>
    </row>
    <row r="176" spans="1:17" x14ac:dyDescent="0.25">
      <c r="A176" s="3" t="s">
        <v>336</v>
      </c>
      <c r="B176" s="2" t="s">
        <v>337</v>
      </c>
      <c r="C176" s="3" t="s">
        <v>69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1</v>
      </c>
      <c r="O176" s="3">
        <v>0</v>
      </c>
      <c r="P176" s="3">
        <v>0</v>
      </c>
      <c r="Q176" s="3">
        <v>1</v>
      </c>
    </row>
    <row r="177" spans="1:17" x14ac:dyDescent="0.25">
      <c r="A177" s="7" t="s">
        <v>338</v>
      </c>
      <c r="B177" s="8" t="s">
        <v>339</v>
      </c>
      <c r="C177" s="7" t="s">
        <v>69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1</v>
      </c>
      <c r="O177" s="7">
        <v>0</v>
      </c>
      <c r="P177" s="7">
        <v>0</v>
      </c>
      <c r="Q177" s="7">
        <v>1</v>
      </c>
    </row>
    <row r="178" spans="1:17" ht="15.75" customHeight="1" x14ac:dyDescent="0.25">
      <c r="A178" s="3" t="s">
        <v>340</v>
      </c>
      <c r="B178" s="2" t="s">
        <v>341</v>
      </c>
      <c r="C178" s="3" t="s">
        <v>17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</row>
    <row r="179" spans="1:17" x14ac:dyDescent="0.25">
      <c r="A179" s="7" t="s">
        <v>342</v>
      </c>
      <c r="B179" s="8" t="s">
        <v>11</v>
      </c>
      <c r="C179" s="7" t="s">
        <v>69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1</v>
      </c>
      <c r="O179" s="7">
        <v>0</v>
      </c>
      <c r="P179" s="7">
        <v>0</v>
      </c>
      <c r="Q179" s="7">
        <v>1</v>
      </c>
    </row>
    <row r="180" spans="1:17" x14ac:dyDescent="0.25">
      <c r="A180" s="3" t="s">
        <v>343</v>
      </c>
      <c r="B180" s="2" t="s">
        <v>242</v>
      </c>
      <c r="C180" s="3" t="s">
        <v>17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</row>
    <row r="181" spans="1:17" x14ac:dyDescent="0.25">
      <c r="A181" s="7" t="s">
        <v>344</v>
      </c>
      <c r="B181" s="8" t="s">
        <v>242</v>
      </c>
      <c r="C181" s="7" t="s">
        <v>17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</row>
    <row r="182" spans="1:17" x14ac:dyDescent="0.25">
      <c r="A182" s="3" t="s">
        <v>345</v>
      </c>
      <c r="B182" s="2" t="s">
        <v>346</v>
      </c>
      <c r="C182" s="3" t="s">
        <v>69</v>
      </c>
      <c r="D182" s="3">
        <v>0</v>
      </c>
      <c r="E182" s="3">
        <v>0</v>
      </c>
      <c r="F182" s="3">
        <v>0</v>
      </c>
      <c r="G182" s="3">
        <v>0</v>
      </c>
      <c r="H182" s="3">
        <v>1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1</v>
      </c>
    </row>
    <row r="183" spans="1:17" x14ac:dyDescent="0.25">
      <c r="A183" s="7" t="s">
        <v>347</v>
      </c>
      <c r="B183" s="8" t="s">
        <v>242</v>
      </c>
      <c r="C183" s="7" t="s">
        <v>17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</row>
    <row r="184" spans="1:17" x14ac:dyDescent="0.25">
      <c r="A184" s="3" t="s">
        <v>348</v>
      </c>
      <c r="B184" s="2" t="s">
        <v>293</v>
      </c>
      <c r="C184" s="3" t="s">
        <v>17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</row>
    <row r="185" spans="1:17" x14ac:dyDescent="0.25">
      <c r="A185" s="7" t="s">
        <v>349</v>
      </c>
      <c r="B185" s="8" t="s">
        <v>350</v>
      </c>
      <c r="C185" s="7" t="s">
        <v>17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</row>
    <row r="186" spans="1:17" x14ac:dyDescent="0.25">
      <c r="A186" s="3" t="s">
        <v>351</v>
      </c>
      <c r="B186" s="2" t="s">
        <v>352</v>
      </c>
      <c r="C186" s="3" t="s">
        <v>17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</row>
    <row r="187" spans="1:17" ht="31.5" x14ac:dyDescent="0.25">
      <c r="A187" s="7" t="s">
        <v>353</v>
      </c>
      <c r="B187" s="8" t="s">
        <v>354</v>
      </c>
      <c r="C187" s="7" t="s">
        <v>17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</row>
    <row r="188" spans="1:17" x14ac:dyDescent="0.25">
      <c r="A188" s="3" t="s">
        <v>355</v>
      </c>
      <c r="B188" s="2" t="s">
        <v>356</v>
      </c>
      <c r="C188" s="3" t="s">
        <v>17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</row>
    <row r="189" spans="1:17" x14ac:dyDescent="0.25">
      <c r="A189" s="7" t="s">
        <v>357</v>
      </c>
      <c r="B189" s="8" t="s">
        <v>358</v>
      </c>
      <c r="C189" s="7" t="s">
        <v>17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</row>
    <row r="190" spans="1:17" x14ac:dyDescent="0.25">
      <c r="A190" s="3" t="s">
        <v>359</v>
      </c>
      <c r="B190" s="2" t="s">
        <v>242</v>
      </c>
      <c r="C190" s="3" t="s">
        <v>17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</row>
    <row r="191" spans="1:17" x14ac:dyDescent="0.25">
      <c r="A191" s="7" t="s">
        <v>360</v>
      </c>
      <c r="B191" s="8" t="s">
        <v>361</v>
      </c>
      <c r="C191" s="7" t="s">
        <v>69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1</v>
      </c>
      <c r="O191" s="7">
        <v>0</v>
      </c>
      <c r="P191" s="7">
        <v>0</v>
      </c>
      <c r="Q191" s="7">
        <v>1</v>
      </c>
    </row>
    <row r="192" spans="1:17" x14ac:dyDescent="0.25">
      <c r="A192" s="3" t="s">
        <v>362</v>
      </c>
      <c r="B192" s="2" t="s">
        <v>363</v>
      </c>
      <c r="C192" s="3" t="s">
        <v>69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1</v>
      </c>
      <c r="O192" s="3">
        <v>0</v>
      </c>
      <c r="P192" s="3">
        <v>0</v>
      </c>
      <c r="Q192" s="3">
        <v>1</v>
      </c>
    </row>
    <row r="193" spans="1:17" ht="31.5" x14ac:dyDescent="0.25">
      <c r="A193" s="7" t="s">
        <v>364</v>
      </c>
      <c r="B193" s="8" t="s">
        <v>365</v>
      </c>
      <c r="C193" s="7" t="s">
        <v>69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1</v>
      </c>
      <c r="O193" s="7">
        <v>0</v>
      </c>
      <c r="P193" s="7">
        <v>0</v>
      </c>
      <c r="Q193" s="7">
        <v>1</v>
      </c>
    </row>
    <row r="194" spans="1:17" ht="31.5" x14ac:dyDescent="0.25">
      <c r="A194" s="3" t="s">
        <v>366</v>
      </c>
      <c r="B194" s="2" t="s">
        <v>367</v>
      </c>
      <c r="C194" s="3" t="s">
        <v>17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</row>
    <row r="195" spans="1:17" x14ac:dyDescent="0.25">
      <c r="A195" s="7" t="s">
        <v>368</v>
      </c>
      <c r="B195" s="8" t="s">
        <v>369</v>
      </c>
      <c r="C195" s="7" t="s">
        <v>17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</row>
    <row r="196" spans="1:17" ht="31.5" x14ac:dyDescent="0.25">
      <c r="A196" s="3" t="s">
        <v>370</v>
      </c>
      <c r="B196" s="2" t="s">
        <v>371</v>
      </c>
      <c r="C196" s="3" t="s">
        <v>69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1</v>
      </c>
      <c r="O196" s="3">
        <v>0</v>
      </c>
      <c r="P196" s="3">
        <v>0</v>
      </c>
      <c r="Q196" s="3">
        <v>1</v>
      </c>
    </row>
    <row r="197" spans="1:17" x14ac:dyDescent="0.25">
      <c r="A197" s="7" t="s">
        <v>372</v>
      </c>
      <c r="B197" s="8" t="s">
        <v>373</v>
      </c>
      <c r="C197" s="7" t="s">
        <v>17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</row>
    <row r="198" spans="1:17" x14ac:dyDescent="0.25">
      <c r="A198" s="3" t="s">
        <v>374</v>
      </c>
      <c r="B198" s="2" t="s">
        <v>375</v>
      </c>
      <c r="C198" s="3" t="s">
        <v>17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</row>
    <row r="199" spans="1:17" x14ac:dyDescent="0.25">
      <c r="A199" s="7" t="s">
        <v>376</v>
      </c>
      <c r="B199" s="8" t="s">
        <v>377</v>
      </c>
      <c r="C199" s="7" t="s">
        <v>17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</row>
    <row r="200" spans="1:17" ht="31.5" x14ac:dyDescent="0.25">
      <c r="A200" s="3" t="s">
        <v>378</v>
      </c>
      <c r="B200" s="2" t="s">
        <v>379</v>
      </c>
      <c r="C200" s="3" t="s">
        <v>17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</row>
    <row r="201" spans="1:17" x14ac:dyDescent="0.25">
      <c r="A201" s="7" t="s">
        <v>380</v>
      </c>
      <c r="B201" s="8" t="s">
        <v>381</v>
      </c>
      <c r="C201" s="7" t="s">
        <v>69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1</v>
      </c>
      <c r="O201" s="7">
        <v>0</v>
      </c>
      <c r="P201" s="7">
        <v>0</v>
      </c>
      <c r="Q201" s="7">
        <v>1</v>
      </c>
    </row>
    <row r="202" spans="1:17" ht="31.5" x14ac:dyDescent="0.25">
      <c r="A202" s="3" t="s">
        <v>382</v>
      </c>
      <c r="B202" s="2" t="s">
        <v>383</v>
      </c>
      <c r="C202" s="3" t="s">
        <v>17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</row>
    <row r="203" spans="1:17" x14ac:dyDescent="0.25">
      <c r="A203" s="7" t="s">
        <v>384</v>
      </c>
      <c r="B203" s="8" t="s">
        <v>385</v>
      </c>
      <c r="C203" s="7" t="s">
        <v>17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</row>
    <row r="204" spans="1:17" x14ac:dyDescent="0.25">
      <c r="A204" s="3" t="s">
        <v>386</v>
      </c>
      <c r="B204" s="2" t="s">
        <v>242</v>
      </c>
      <c r="C204" s="3" t="s">
        <v>17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</row>
    <row r="205" spans="1:17" x14ac:dyDescent="0.25">
      <c r="A205" s="7" t="s">
        <v>387</v>
      </c>
      <c r="B205" s="8" t="s">
        <v>388</v>
      </c>
      <c r="C205" s="7" t="s">
        <v>69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1</v>
      </c>
      <c r="O205" s="7">
        <v>0</v>
      </c>
      <c r="P205" s="7">
        <v>0</v>
      </c>
      <c r="Q205" s="7">
        <v>1</v>
      </c>
    </row>
    <row r="206" spans="1:17" x14ac:dyDescent="0.25">
      <c r="A206" s="3" t="s">
        <v>389</v>
      </c>
      <c r="B206" s="2" t="s">
        <v>11</v>
      </c>
      <c r="C206" s="3" t="s">
        <v>69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1</v>
      </c>
      <c r="O206" s="3">
        <v>0</v>
      </c>
      <c r="P206" s="3">
        <v>0</v>
      </c>
      <c r="Q206" s="3">
        <v>1</v>
      </c>
    </row>
    <row r="207" spans="1:17" x14ac:dyDescent="0.25">
      <c r="A207" s="7" t="s">
        <v>390</v>
      </c>
      <c r="B207" s="8" t="s">
        <v>391</v>
      </c>
      <c r="C207" s="7" t="s">
        <v>17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</row>
    <row r="208" spans="1:17" ht="31.5" x14ac:dyDescent="0.25">
      <c r="A208" s="3" t="s">
        <v>392</v>
      </c>
      <c r="B208" s="2" t="s">
        <v>393</v>
      </c>
      <c r="C208" s="3" t="s">
        <v>17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</row>
    <row r="209" spans="1:17" x14ac:dyDescent="0.25">
      <c r="A209" s="7" t="s">
        <v>394</v>
      </c>
      <c r="B209" s="8" t="s">
        <v>395</v>
      </c>
      <c r="C209" s="7" t="s">
        <v>69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</row>
    <row r="210" spans="1:17" x14ac:dyDescent="0.25">
      <c r="A210" s="3" t="s">
        <v>396</v>
      </c>
      <c r="B210" s="2" t="s">
        <v>397</v>
      </c>
      <c r="C210" s="3" t="s">
        <v>69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</row>
    <row r="211" spans="1:17" x14ac:dyDescent="0.25">
      <c r="A211" s="7" t="s">
        <v>398</v>
      </c>
      <c r="B211" s="8" t="s">
        <v>397</v>
      </c>
      <c r="C211" s="7" t="s">
        <v>69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</row>
    <row r="212" spans="1:17" x14ac:dyDescent="0.25">
      <c r="A212" s="3" t="s">
        <v>399</v>
      </c>
      <c r="B212" s="2" t="s">
        <v>397</v>
      </c>
      <c r="C212" s="3" t="s">
        <v>69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</row>
    <row r="213" spans="1:17" x14ac:dyDescent="0.25">
      <c r="A213" s="7" t="s">
        <v>400</v>
      </c>
      <c r="B213" s="8" t="s">
        <v>397</v>
      </c>
      <c r="C213" s="7" t="s">
        <v>69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</row>
    <row r="214" spans="1:17" x14ac:dyDescent="0.25">
      <c r="A214" s="3" t="s">
        <v>401</v>
      </c>
      <c r="B214" s="2" t="s">
        <v>397</v>
      </c>
      <c r="C214" s="3" t="s">
        <v>69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</row>
    <row r="215" spans="1:17" x14ac:dyDescent="0.25">
      <c r="A215" s="7" t="s">
        <v>402</v>
      </c>
      <c r="B215" s="8" t="s">
        <v>403</v>
      </c>
      <c r="C215" s="7" t="s">
        <v>69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</row>
    <row r="216" spans="1:17" x14ac:dyDescent="0.25">
      <c r="A216" s="3" t="s">
        <v>404</v>
      </c>
      <c r="B216" s="2" t="s">
        <v>405</v>
      </c>
      <c r="C216" s="3" t="s">
        <v>69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</row>
    <row r="217" spans="1:17" x14ac:dyDescent="0.25">
      <c r="A217" s="7" t="s">
        <v>406</v>
      </c>
      <c r="B217" s="8" t="s">
        <v>397</v>
      </c>
      <c r="C217" s="7" t="s">
        <v>69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</row>
    <row r="218" spans="1:17" x14ac:dyDescent="0.25">
      <c r="A218" s="3" t="s">
        <v>407</v>
      </c>
      <c r="B218" s="2" t="s">
        <v>395</v>
      </c>
      <c r="C218" s="3" t="s">
        <v>69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</row>
    <row r="219" spans="1:17" ht="31.5" x14ac:dyDescent="0.25">
      <c r="A219" s="7" t="s">
        <v>408</v>
      </c>
      <c r="B219" s="8" t="s">
        <v>409</v>
      </c>
      <c r="C219" s="7" t="s">
        <v>69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</row>
    <row r="220" spans="1:17" x14ac:dyDescent="0.25">
      <c r="A220" s="3" t="s">
        <v>410</v>
      </c>
      <c r="B220" s="2" t="s">
        <v>411</v>
      </c>
      <c r="C220" s="3" t="s">
        <v>69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</row>
    <row r="221" spans="1:17" x14ac:dyDescent="0.25">
      <c r="A221" s="7" t="s">
        <v>412</v>
      </c>
      <c r="B221" s="8" t="s">
        <v>413</v>
      </c>
      <c r="C221" s="7" t="s">
        <v>69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</row>
    <row r="222" spans="1:17" x14ac:dyDescent="0.25">
      <c r="A222" s="3" t="s">
        <v>414</v>
      </c>
      <c r="B222" s="2" t="s">
        <v>415</v>
      </c>
      <c r="C222" s="3" t="s">
        <v>69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</row>
    <row r="223" spans="1:17" x14ac:dyDescent="0.25">
      <c r="A223" s="7" t="s">
        <v>416</v>
      </c>
      <c r="B223" s="8" t="s">
        <v>397</v>
      </c>
      <c r="C223" s="7" t="s">
        <v>69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</row>
    <row r="224" spans="1:17" x14ac:dyDescent="0.25">
      <c r="A224" s="3" t="s">
        <v>417</v>
      </c>
      <c r="B224" s="2" t="s">
        <v>397</v>
      </c>
      <c r="C224" s="3" t="s">
        <v>69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</row>
    <row r="225" spans="1:17" x14ac:dyDescent="0.25">
      <c r="A225" s="7" t="s">
        <v>418</v>
      </c>
      <c r="B225" s="8" t="s">
        <v>419</v>
      </c>
      <c r="C225" s="7" t="s">
        <v>69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</row>
    <row r="226" spans="1:17" x14ac:dyDescent="0.25">
      <c r="A226" s="3" t="s">
        <v>420</v>
      </c>
      <c r="B226" s="2" t="s">
        <v>421</v>
      </c>
      <c r="C226" s="3" t="s">
        <v>69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</row>
    <row r="227" spans="1:17" x14ac:dyDescent="0.25">
      <c r="A227" s="7" t="s">
        <v>422</v>
      </c>
      <c r="B227" s="8" t="s">
        <v>423</v>
      </c>
      <c r="C227" s="7" t="s">
        <v>69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</row>
    <row r="228" spans="1:17" x14ac:dyDescent="0.25">
      <c r="A228" s="3" t="s">
        <v>424</v>
      </c>
      <c r="B228" s="2" t="s">
        <v>397</v>
      </c>
      <c r="C228" s="3" t="s">
        <v>69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</row>
    <row r="229" spans="1:17" x14ac:dyDescent="0.25">
      <c r="A229" s="7" t="s">
        <v>425</v>
      </c>
      <c r="B229" s="8" t="s">
        <v>397</v>
      </c>
      <c r="C229" s="7" t="s">
        <v>69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</row>
    <row r="230" spans="1:17" x14ac:dyDescent="0.25">
      <c r="A230" s="3" t="s">
        <v>426</v>
      </c>
      <c r="B230" s="2" t="s">
        <v>427</v>
      </c>
      <c r="C230" s="3" t="s">
        <v>69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</row>
    <row r="231" spans="1:17" x14ac:dyDescent="0.25">
      <c r="A231" s="7" t="s">
        <v>428</v>
      </c>
      <c r="B231" s="8" t="s">
        <v>395</v>
      </c>
      <c r="C231" s="7" t="s">
        <v>69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</row>
    <row r="232" spans="1:17" x14ac:dyDescent="0.25">
      <c r="A232" s="3" t="s">
        <v>429</v>
      </c>
      <c r="B232" s="2" t="s">
        <v>397</v>
      </c>
      <c r="C232" s="3" t="s">
        <v>69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</row>
    <row r="233" spans="1:17" x14ac:dyDescent="0.25">
      <c r="A233" s="7" t="s">
        <v>430</v>
      </c>
      <c r="B233" s="8" t="s">
        <v>395</v>
      </c>
      <c r="C233" s="7" t="s">
        <v>69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</row>
    <row r="234" spans="1:17" x14ac:dyDescent="0.25">
      <c r="A234" s="3" t="s">
        <v>431</v>
      </c>
      <c r="B234" s="2" t="s">
        <v>395</v>
      </c>
      <c r="C234" s="3" t="s">
        <v>69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</row>
    <row r="235" spans="1:17" x14ac:dyDescent="0.25">
      <c r="A235" s="7" t="s">
        <v>432</v>
      </c>
      <c r="B235" s="8" t="s">
        <v>397</v>
      </c>
      <c r="C235" s="7" t="s">
        <v>69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</row>
    <row r="236" spans="1:17" x14ac:dyDescent="0.25">
      <c r="A236" s="3" t="s">
        <v>433</v>
      </c>
      <c r="B236" s="2" t="s">
        <v>397</v>
      </c>
      <c r="C236" s="3" t="s">
        <v>69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</row>
    <row r="237" spans="1:17" x14ac:dyDescent="0.25">
      <c r="A237" s="7" t="s">
        <v>434</v>
      </c>
      <c r="B237" s="8" t="s">
        <v>427</v>
      </c>
      <c r="C237" s="7" t="s">
        <v>69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</row>
    <row r="238" spans="1:17" x14ac:dyDescent="0.25">
      <c r="A238" s="3" t="s">
        <v>435</v>
      </c>
      <c r="B238" s="2" t="s">
        <v>436</v>
      </c>
      <c r="C238" s="3" t="s">
        <v>69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</row>
    <row r="239" spans="1:17" x14ac:dyDescent="0.25">
      <c r="A239" s="7" t="s">
        <v>437</v>
      </c>
      <c r="B239" s="8" t="s">
        <v>438</v>
      </c>
      <c r="C239" s="7" t="s">
        <v>69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</row>
    <row r="240" spans="1:17" x14ac:dyDescent="0.25">
      <c r="A240" s="3" t="s">
        <v>439</v>
      </c>
      <c r="B240" s="2" t="s">
        <v>427</v>
      </c>
      <c r="C240" s="3" t="s">
        <v>69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</row>
    <row r="241" spans="1:17" x14ac:dyDescent="0.25">
      <c r="A241" s="7" t="s">
        <v>440</v>
      </c>
      <c r="B241" s="8" t="s">
        <v>397</v>
      </c>
      <c r="C241" s="7" t="s">
        <v>69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</row>
    <row r="242" spans="1:17" x14ac:dyDescent="0.25">
      <c r="A242" s="3" t="s">
        <v>441</v>
      </c>
      <c r="B242" s="2" t="s">
        <v>397</v>
      </c>
      <c r="C242" s="3" t="s">
        <v>69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</row>
    <row r="243" spans="1:17" x14ac:dyDescent="0.25">
      <c r="A243" s="7" t="s">
        <v>442</v>
      </c>
      <c r="B243" s="8" t="s">
        <v>397</v>
      </c>
      <c r="C243" s="7" t="s">
        <v>69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</row>
    <row r="244" spans="1:17" x14ac:dyDescent="0.25">
      <c r="A244" s="3" t="s">
        <v>443</v>
      </c>
      <c r="B244" s="2" t="s">
        <v>397</v>
      </c>
      <c r="C244" s="3" t="s">
        <v>69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</row>
    <row r="245" spans="1:17" x14ac:dyDescent="0.25">
      <c r="A245" s="7" t="s">
        <v>444</v>
      </c>
      <c r="B245" s="8" t="s">
        <v>397</v>
      </c>
      <c r="C245" s="7" t="s">
        <v>69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</row>
    <row r="246" spans="1:17" x14ac:dyDescent="0.25">
      <c r="A246" s="3" t="s">
        <v>445</v>
      </c>
      <c r="B246" s="2" t="s">
        <v>446</v>
      </c>
      <c r="C246" s="3" t="s">
        <v>69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</row>
    <row r="247" spans="1:17" x14ac:dyDescent="0.25">
      <c r="A247" s="7" t="s">
        <v>447</v>
      </c>
      <c r="B247" s="8" t="s">
        <v>427</v>
      </c>
      <c r="C247" s="7" t="s">
        <v>69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</row>
    <row r="248" spans="1:17" x14ac:dyDescent="0.25">
      <c r="A248" s="3" t="s">
        <v>448</v>
      </c>
      <c r="B248" s="2" t="s">
        <v>449</v>
      </c>
      <c r="C248" s="3" t="s">
        <v>69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</row>
    <row r="249" spans="1:17" x14ac:dyDescent="0.25">
      <c r="A249" s="7" t="s">
        <v>450</v>
      </c>
      <c r="B249" s="8" t="s">
        <v>451</v>
      </c>
      <c r="C249" s="7" t="s">
        <v>69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</row>
    <row r="250" spans="1:17" x14ac:dyDescent="0.25">
      <c r="A250" s="3" t="s">
        <v>452</v>
      </c>
      <c r="B250" s="2" t="s">
        <v>397</v>
      </c>
      <c r="C250" s="3" t="s">
        <v>69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</row>
    <row r="251" spans="1:17" x14ac:dyDescent="0.25">
      <c r="A251" s="7" t="s">
        <v>453</v>
      </c>
      <c r="B251" s="8" t="s">
        <v>397</v>
      </c>
      <c r="C251" s="7" t="s">
        <v>69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</row>
    <row r="252" spans="1:17" x14ac:dyDescent="0.25">
      <c r="A252" s="3" t="s">
        <v>454</v>
      </c>
      <c r="B252" s="2" t="s">
        <v>455</v>
      </c>
      <c r="C252" s="3" t="s">
        <v>69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</row>
    <row r="253" spans="1:17" x14ac:dyDescent="0.25">
      <c r="A253" s="7" t="s">
        <v>456</v>
      </c>
      <c r="B253" s="8" t="s">
        <v>457</v>
      </c>
      <c r="C253" s="7" t="s">
        <v>69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</row>
    <row r="254" spans="1:17" x14ac:dyDescent="0.25">
      <c r="A254" s="3" t="s">
        <v>458</v>
      </c>
      <c r="B254" s="2" t="s">
        <v>397</v>
      </c>
      <c r="C254" s="3" t="s">
        <v>69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</row>
    <row r="255" spans="1:17" x14ac:dyDescent="0.25">
      <c r="A255" s="7" t="s">
        <v>459</v>
      </c>
      <c r="B255" s="8" t="s">
        <v>397</v>
      </c>
      <c r="C255" s="7" t="s">
        <v>69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</row>
    <row r="256" spans="1:17" x14ac:dyDescent="0.25">
      <c r="A256" s="3" t="s">
        <v>460</v>
      </c>
      <c r="B256" s="2" t="s">
        <v>461</v>
      </c>
      <c r="C256" s="3" t="s">
        <v>69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</row>
    <row r="257" spans="1:17" x14ac:dyDescent="0.25">
      <c r="A257" s="7" t="s">
        <v>462</v>
      </c>
      <c r="B257" s="8" t="s">
        <v>395</v>
      </c>
      <c r="C257" s="7" t="s">
        <v>69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</row>
    <row r="258" spans="1:17" x14ac:dyDescent="0.25">
      <c r="A258" s="3" t="s">
        <v>463</v>
      </c>
      <c r="B258" s="2" t="s">
        <v>464</v>
      </c>
      <c r="C258" s="3" t="s">
        <v>69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</row>
    <row r="259" spans="1:17" x14ac:dyDescent="0.25">
      <c r="A259" s="7" t="s">
        <v>465</v>
      </c>
      <c r="B259" s="8" t="s">
        <v>461</v>
      </c>
      <c r="C259" s="7" t="s">
        <v>69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</row>
    <row r="260" spans="1:17" x14ac:dyDescent="0.25">
      <c r="A260" s="3" t="s">
        <v>466</v>
      </c>
      <c r="B260" s="2" t="s">
        <v>395</v>
      </c>
      <c r="C260" s="3" t="s">
        <v>69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</row>
    <row r="261" spans="1:17" x14ac:dyDescent="0.25">
      <c r="A261" s="7" t="s">
        <v>467</v>
      </c>
      <c r="B261" s="8" t="s">
        <v>397</v>
      </c>
      <c r="C261" s="7" t="s">
        <v>69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</row>
    <row r="262" spans="1:17" x14ac:dyDescent="0.25">
      <c r="A262" s="3" t="s">
        <v>468</v>
      </c>
      <c r="B262" s="2" t="s">
        <v>397</v>
      </c>
      <c r="C262" s="3" t="s">
        <v>69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</row>
    <row r="263" spans="1:17" x14ac:dyDescent="0.25">
      <c r="A263" s="7" t="s">
        <v>469</v>
      </c>
      <c r="B263" s="8" t="s">
        <v>397</v>
      </c>
      <c r="C263" s="7" t="s">
        <v>69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</row>
    <row r="264" spans="1:17" x14ac:dyDescent="0.25">
      <c r="A264" s="3" t="s">
        <v>470</v>
      </c>
      <c r="B264" s="2" t="s">
        <v>395</v>
      </c>
      <c r="C264" s="3" t="s">
        <v>69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</row>
    <row r="265" spans="1:17" x14ac:dyDescent="0.25">
      <c r="A265" s="7" t="s">
        <v>471</v>
      </c>
      <c r="B265" s="8" t="s">
        <v>397</v>
      </c>
      <c r="C265" s="7" t="s">
        <v>69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</row>
    <row r="266" spans="1:17" x14ac:dyDescent="0.25">
      <c r="A266" s="3" t="s">
        <v>472</v>
      </c>
      <c r="B266" s="2" t="s">
        <v>473</v>
      </c>
      <c r="C266" s="3" t="s">
        <v>69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</row>
    <row r="267" spans="1:17" x14ac:dyDescent="0.25">
      <c r="A267" s="7" t="s">
        <v>474</v>
      </c>
      <c r="B267" s="8" t="s">
        <v>395</v>
      </c>
      <c r="C267" s="7" t="s">
        <v>69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</row>
    <row r="268" spans="1:17" x14ac:dyDescent="0.25">
      <c r="A268" s="3" t="s">
        <v>475</v>
      </c>
      <c r="B268" s="2" t="s">
        <v>476</v>
      </c>
      <c r="C268" s="3" t="s">
        <v>69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</row>
    <row r="269" spans="1:17" x14ac:dyDescent="0.25">
      <c r="A269" s="7" t="s">
        <v>477</v>
      </c>
      <c r="B269" s="8" t="s">
        <v>438</v>
      </c>
      <c r="C269" s="7" t="s">
        <v>69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</row>
    <row r="270" spans="1:17" x14ac:dyDescent="0.25">
      <c r="A270" s="3" t="s">
        <v>478</v>
      </c>
      <c r="B270" s="2" t="s">
        <v>411</v>
      </c>
      <c r="C270" s="3" t="s">
        <v>69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</row>
    <row r="271" spans="1:17" x14ac:dyDescent="0.25">
      <c r="A271" s="7" t="s">
        <v>479</v>
      </c>
      <c r="B271" s="8" t="s">
        <v>480</v>
      </c>
      <c r="C271" s="7" t="s">
        <v>69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</row>
    <row r="272" spans="1:17" x14ac:dyDescent="0.25">
      <c r="A272" s="3" t="s">
        <v>481</v>
      </c>
      <c r="B272" s="2" t="s">
        <v>482</v>
      </c>
      <c r="C272" s="3" t="s">
        <v>69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</row>
    <row r="273" spans="1:17" x14ac:dyDescent="0.25">
      <c r="A273" s="7" t="s">
        <v>483</v>
      </c>
      <c r="B273" s="8" t="s">
        <v>397</v>
      </c>
      <c r="C273" s="7" t="s">
        <v>69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</row>
    <row r="274" spans="1:17" x14ac:dyDescent="0.25">
      <c r="A274" s="3" t="s">
        <v>484</v>
      </c>
      <c r="B274" s="2" t="s">
        <v>405</v>
      </c>
      <c r="C274" s="3" t="s">
        <v>69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</row>
    <row r="275" spans="1:17" x14ac:dyDescent="0.25">
      <c r="A275" s="7" t="s">
        <v>485</v>
      </c>
      <c r="B275" s="8" t="s">
        <v>397</v>
      </c>
      <c r="C275" s="7" t="s">
        <v>69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</row>
    <row r="276" spans="1:17" x14ac:dyDescent="0.25">
      <c r="A276" s="3" t="s">
        <v>486</v>
      </c>
      <c r="B276" s="2" t="s">
        <v>487</v>
      </c>
      <c r="C276" s="3" t="s">
        <v>69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</row>
    <row r="277" spans="1:17" x14ac:dyDescent="0.25">
      <c r="A277" s="7" t="s">
        <v>488</v>
      </c>
      <c r="B277" s="8" t="s">
        <v>461</v>
      </c>
      <c r="C277" s="7" t="s">
        <v>69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</row>
    <row r="278" spans="1:17" x14ac:dyDescent="0.25">
      <c r="A278" s="3" t="s">
        <v>489</v>
      </c>
      <c r="B278" s="2" t="s">
        <v>397</v>
      </c>
      <c r="C278" s="3" t="s">
        <v>69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</row>
    <row r="279" spans="1:17" x14ac:dyDescent="0.25">
      <c r="A279" s="7" t="s">
        <v>490</v>
      </c>
      <c r="B279" s="8" t="s">
        <v>491</v>
      </c>
      <c r="C279" s="7" t="s">
        <v>69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</row>
    <row r="280" spans="1:17" x14ac:dyDescent="0.25">
      <c r="A280" s="3" t="s">
        <v>492</v>
      </c>
      <c r="B280" s="2" t="s">
        <v>461</v>
      </c>
      <c r="C280" s="3" t="s">
        <v>69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</row>
    <row r="281" spans="1:17" x14ac:dyDescent="0.25">
      <c r="A281" s="7" t="s">
        <v>493</v>
      </c>
      <c r="B281" s="8" t="s">
        <v>395</v>
      </c>
      <c r="C281" s="7" t="s">
        <v>69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</row>
    <row r="282" spans="1:17" x14ac:dyDescent="0.25">
      <c r="A282" s="3" t="s">
        <v>494</v>
      </c>
      <c r="B282" s="2" t="s">
        <v>495</v>
      </c>
      <c r="C282" s="3" t="s">
        <v>69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</row>
    <row r="283" spans="1:17" x14ac:dyDescent="0.25">
      <c r="A283" s="7" t="s">
        <v>496</v>
      </c>
      <c r="B283" s="8" t="s">
        <v>397</v>
      </c>
      <c r="C283" s="7" t="s">
        <v>69</v>
      </c>
      <c r="D283" s="7">
        <v>0</v>
      </c>
      <c r="E283" s="7">
        <v>0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</row>
    <row r="284" spans="1:17" x14ac:dyDescent="0.25">
      <c r="A284" s="3" t="s">
        <v>497</v>
      </c>
      <c r="B284" s="2" t="s">
        <v>397</v>
      </c>
      <c r="C284" s="3" t="s">
        <v>69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</row>
    <row r="285" spans="1:17" x14ac:dyDescent="0.25">
      <c r="A285" s="7" t="s">
        <v>498</v>
      </c>
      <c r="B285" s="8" t="s">
        <v>397</v>
      </c>
      <c r="C285" s="7" t="s">
        <v>69</v>
      </c>
      <c r="D285" s="7">
        <v>0</v>
      </c>
      <c r="E285" s="7">
        <v>0</v>
      </c>
      <c r="F285" s="7">
        <v>0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</row>
    <row r="286" spans="1:17" x14ac:dyDescent="0.25">
      <c r="A286" s="3" t="s">
        <v>499</v>
      </c>
      <c r="B286" s="2" t="s">
        <v>421</v>
      </c>
      <c r="C286" s="3" t="s">
        <v>69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</row>
    <row r="287" spans="1:17" x14ac:dyDescent="0.25">
      <c r="A287" s="7" t="s">
        <v>500</v>
      </c>
      <c r="B287" s="8" t="s">
        <v>397</v>
      </c>
      <c r="C287" s="7" t="s">
        <v>69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</row>
    <row r="288" spans="1:17" x14ac:dyDescent="0.25">
      <c r="A288" s="3" t="s">
        <v>501</v>
      </c>
      <c r="B288" s="2" t="s">
        <v>397</v>
      </c>
      <c r="C288" s="3" t="s">
        <v>69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</row>
    <row r="289" spans="1:17" x14ac:dyDescent="0.25">
      <c r="A289" s="7" t="s">
        <v>502</v>
      </c>
      <c r="B289" s="8" t="s">
        <v>397</v>
      </c>
      <c r="C289" s="7" t="s">
        <v>69</v>
      </c>
      <c r="D289" s="7">
        <v>0</v>
      </c>
      <c r="E289" s="7">
        <v>0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</row>
    <row r="290" spans="1:17" x14ac:dyDescent="0.25">
      <c r="A290" s="3" t="s">
        <v>503</v>
      </c>
      <c r="B290" s="2" t="s">
        <v>397</v>
      </c>
      <c r="C290" s="3" t="s">
        <v>69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</row>
    <row r="291" spans="1:17" x14ac:dyDescent="0.25">
      <c r="A291" s="7" t="s">
        <v>504</v>
      </c>
      <c r="B291" s="8" t="s">
        <v>395</v>
      </c>
      <c r="C291" s="7" t="s">
        <v>69</v>
      </c>
      <c r="D291" s="7">
        <v>0</v>
      </c>
      <c r="E291" s="7">
        <v>0</v>
      </c>
      <c r="F291" s="7">
        <v>0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</row>
    <row r="292" spans="1:17" x14ac:dyDescent="0.25">
      <c r="A292" s="3" t="s">
        <v>505</v>
      </c>
      <c r="B292" s="2" t="s">
        <v>506</v>
      </c>
      <c r="C292" s="3" t="s">
        <v>69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</row>
    <row r="293" spans="1:17" x14ac:dyDescent="0.25">
      <c r="A293" s="7" t="s">
        <v>507</v>
      </c>
      <c r="B293" s="8" t="s">
        <v>397</v>
      </c>
      <c r="C293" s="7" t="s">
        <v>69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</row>
    <row r="294" spans="1:17" x14ac:dyDescent="0.25">
      <c r="A294" s="3" t="s">
        <v>508</v>
      </c>
      <c r="B294" s="2" t="s">
        <v>461</v>
      </c>
      <c r="C294" s="3" t="s">
        <v>69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</row>
    <row r="295" spans="1:17" x14ac:dyDescent="0.25">
      <c r="A295" s="7" t="s">
        <v>509</v>
      </c>
      <c r="B295" s="8" t="s">
        <v>397</v>
      </c>
      <c r="C295" s="7" t="s">
        <v>69</v>
      </c>
      <c r="D295" s="7">
        <v>0</v>
      </c>
      <c r="E295" s="7">
        <v>0</v>
      </c>
      <c r="F295" s="7">
        <v>0</v>
      </c>
      <c r="G295" s="7">
        <v>0</v>
      </c>
      <c r="H295" s="7">
        <v>0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</row>
    <row r="296" spans="1:17" x14ac:dyDescent="0.25">
      <c r="A296" s="3" t="s">
        <v>510</v>
      </c>
      <c r="B296" s="2" t="s">
        <v>397</v>
      </c>
      <c r="C296" s="3" t="s">
        <v>69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</row>
    <row r="297" spans="1:17" x14ac:dyDescent="0.25">
      <c r="A297" s="7" t="s">
        <v>511</v>
      </c>
      <c r="B297" s="8" t="s">
        <v>397</v>
      </c>
      <c r="C297" s="7" t="s">
        <v>69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</row>
    <row r="298" spans="1:17" x14ac:dyDescent="0.25">
      <c r="A298" s="3" t="s">
        <v>512</v>
      </c>
      <c r="B298" s="2" t="s">
        <v>461</v>
      </c>
      <c r="C298" s="3" t="s">
        <v>69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</row>
    <row r="299" spans="1:17" x14ac:dyDescent="0.25">
      <c r="A299" s="7" t="s">
        <v>513</v>
      </c>
      <c r="B299" s="8" t="s">
        <v>395</v>
      </c>
      <c r="C299" s="7" t="s">
        <v>69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7">
        <v>0</v>
      </c>
      <c r="Q299" s="7">
        <v>0</v>
      </c>
    </row>
    <row r="300" spans="1:17" x14ac:dyDescent="0.25">
      <c r="A300" s="3" t="s">
        <v>514</v>
      </c>
      <c r="B300" s="2" t="s">
        <v>397</v>
      </c>
      <c r="C300" s="3" t="s">
        <v>69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</row>
    <row r="301" spans="1:17" x14ac:dyDescent="0.25">
      <c r="A301" s="7" t="s">
        <v>515</v>
      </c>
      <c r="B301" s="8" t="s">
        <v>395</v>
      </c>
      <c r="C301" s="7" t="s">
        <v>69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</row>
    <row r="302" spans="1:17" x14ac:dyDescent="0.25">
      <c r="A302" s="3" t="s">
        <v>516</v>
      </c>
      <c r="B302" s="2" t="s">
        <v>517</v>
      </c>
      <c r="C302" s="3" t="s">
        <v>69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</row>
    <row r="303" spans="1:17" x14ac:dyDescent="0.25">
      <c r="A303" s="7" t="s">
        <v>518</v>
      </c>
      <c r="B303" s="8" t="s">
        <v>519</v>
      </c>
      <c r="C303" s="7" t="s">
        <v>69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</row>
    <row r="304" spans="1:17" x14ac:dyDescent="0.25">
      <c r="A304" s="3" t="s">
        <v>520</v>
      </c>
      <c r="B304" s="2" t="s">
        <v>521</v>
      </c>
      <c r="C304" s="3" t="s">
        <v>69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</row>
    <row r="305" spans="1:17" x14ac:dyDescent="0.25">
      <c r="A305" s="7" t="s">
        <v>522</v>
      </c>
      <c r="B305" s="8" t="s">
        <v>395</v>
      </c>
      <c r="C305" s="7" t="s">
        <v>69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</row>
    <row r="306" spans="1:17" x14ac:dyDescent="0.25">
      <c r="A306" s="3" t="s">
        <v>523</v>
      </c>
      <c r="B306" s="2" t="s">
        <v>397</v>
      </c>
      <c r="C306" s="3" t="s">
        <v>69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</row>
    <row r="307" spans="1:17" x14ac:dyDescent="0.25">
      <c r="A307" s="7" t="s">
        <v>524</v>
      </c>
      <c r="B307" s="8" t="s">
        <v>525</v>
      </c>
      <c r="C307" s="7" t="s">
        <v>69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</row>
    <row r="308" spans="1:17" x14ac:dyDescent="0.25">
      <c r="A308" s="3" t="s">
        <v>526</v>
      </c>
      <c r="B308" s="2" t="s">
        <v>461</v>
      </c>
      <c r="C308" s="3" t="s">
        <v>69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</row>
    <row r="309" spans="1:17" x14ac:dyDescent="0.25">
      <c r="A309" s="7" t="s">
        <v>527</v>
      </c>
      <c r="B309" s="8" t="s">
        <v>397</v>
      </c>
      <c r="C309" s="7" t="s">
        <v>69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</row>
    <row r="310" spans="1:17" x14ac:dyDescent="0.25">
      <c r="A310" s="3" t="s">
        <v>528</v>
      </c>
      <c r="B310" s="2" t="s">
        <v>461</v>
      </c>
      <c r="C310" s="3" t="s">
        <v>69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</row>
    <row r="311" spans="1:17" x14ac:dyDescent="0.25">
      <c r="A311" s="7" t="s">
        <v>529</v>
      </c>
      <c r="B311" s="8" t="s">
        <v>411</v>
      </c>
      <c r="C311" s="7" t="s">
        <v>69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</row>
    <row r="312" spans="1:17" x14ac:dyDescent="0.25">
      <c r="A312" s="3" t="s">
        <v>530</v>
      </c>
      <c r="B312" s="2" t="s">
        <v>397</v>
      </c>
      <c r="C312" s="3" t="s">
        <v>69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</row>
    <row r="313" spans="1:17" x14ac:dyDescent="0.25">
      <c r="A313" s="7" t="s">
        <v>531</v>
      </c>
      <c r="B313" s="8" t="s">
        <v>532</v>
      </c>
      <c r="C313" s="7" t="s">
        <v>69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</row>
    <row r="314" spans="1:17" x14ac:dyDescent="0.25">
      <c r="A314" s="3" t="s">
        <v>533</v>
      </c>
      <c r="B314" s="2" t="s">
        <v>534</v>
      </c>
      <c r="C314" s="3" t="s">
        <v>69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</row>
    <row r="315" spans="1:17" x14ac:dyDescent="0.25">
      <c r="A315" s="7" t="s">
        <v>535</v>
      </c>
      <c r="B315" s="8" t="s">
        <v>536</v>
      </c>
      <c r="C315" s="7" t="s">
        <v>69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</row>
    <row r="316" spans="1:17" ht="31.5" x14ac:dyDescent="0.25">
      <c r="A316" s="3" t="s">
        <v>537</v>
      </c>
      <c r="B316" s="2" t="s">
        <v>538</v>
      </c>
      <c r="C316" s="3" t="s">
        <v>69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</row>
    <row r="317" spans="1:17" x14ac:dyDescent="0.25">
      <c r="A317" s="7" t="s">
        <v>539</v>
      </c>
      <c r="B317" s="8" t="s">
        <v>397</v>
      </c>
      <c r="C317" s="7" t="s">
        <v>69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</row>
    <row r="318" spans="1:17" x14ac:dyDescent="0.25">
      <c r="A318" s="3" t="s">
        <v>540</v>
      </c>
      <c r="B318" s="2" t="s">
        <v>397</v>
      </c>
      <c r="C318" s="3" t="s">
        <v>69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</row>
    <row r="319" spans="1:17" x14ac:dyDescent="0.25">
      <c r="A319" s="7" t="s">
        <v>541</v>
      </c>
      <c r="B319" s="8" t="s">
        <v>542</v>
      </c>
      <c r="C319" s="7" t="s">
        <v>69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</row>
    <row r="320" spans="1:17" x14ac:dyDescent="0.25">
      <c r="A320" s="3" t="s">
        <v>543</v>
      </c>
      <c r="B320" s="2" t="s">
        <v>397</v>
      </c>
      <c r="C320" s="3" t="s">
        <v>69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</row>
    <row r="321" spans="1:17" x14ac:dyDescent="0.25">
      <c r="A321" s="7" t="s">
        <v>544</v>
      </c>
      <c r="B321" s="8" t="s">
        <v>397</v>
      </c>
      <c r="C321" s="7" t="s">
        <v>69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</row>
    <row r="322" spans="1:17" x14ac:dyDescent="0.25">
      <c r="A322" s="3" t="s">
        <v>545</v>
      </c>
      <c r="B322" s="2" t="s">
        <v>546</v>
      </c>
      <c r="C322" s="3" t="s">
        <v>69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</row>
    <row r="323" spans="1:17" x14ac:dyDescent="0.25">
      <c r="A323" s="7" t="s">
        <v>547</v>
      </c>
      <c r="B323" s="8" t="s">
        <v>397</v>
      </c>
      <c r="C323" s="7" t="s">
        <v>69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</row>
    <row r="324" spans="1:17" x14ac:dyDescent="0.25">
      <c r="A324" s="3" t="s">
        <v>548</v>
      </c>
      <c r="B324" s="2" t="s">
        <v>549</v>
      </c>
      <c r="C324" s="3" t="s">
        <v>69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</row>
    <row r="325" spans="1:17" x14ac:dyDescent="0.25">
      <c r="A325" s="7" t="s">
        <v>550</v>
      </c>
      <c r="B325" s="8" t="s">
        <v>397</v>
      </c>
      <c r="C325" s="7" t="s">
        <v>69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</row>
    <row r="326" spans="1:17" x14ac:dyDescent="0.25">
      <c r="A326" s="3" t="s">
        <v>551</v>
      </c>
      <c r="B326" s="2" t="s">
        <v>421</v>
      </c>
      <c r="C326" s="3" t="s">
        <v>69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</row>
    <row r="327" spans="1:17" x14ac:dyDescent="0.25">
      <c r="A327" s="7" t="s">
        <v>552</v>
      </c>
      <c r="B327" s="8" t="s">
        <v>421</v>
      </c>
      <c r="C327" s="7" t="s">
        <v>69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</row>
    <row r="328" spans="1:17" ht="31.5" x14ac:dyDescent="0.25">
      <c r="A328" s="3" t="s">
        <v>553</v>
      </c>
      <c r="B328" s="2" t="s">
        <v>554</v>
      </c>
      <c r="C328" s="3" t="s">
        <v>69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</row>
    <row r="329" spans="1:17" x14ac:dyDescent="0.25">
      <c r="A329" s="7" t="s">
        <v>555</v>
      </c>
      <c r="B329" s="8" t="s">
        <v>461</v>
      </c>
      <c r="C329" s="7" t="s">
        <v>69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</row>
    <row r="330" spans="1:17" x14ac:dyDescent="0.25">
      <c r="A330" s="3" t="s">
        <v>556</v>
      </c>
      <c r="B330" s="2" t="s">
        <v>395</v>
      </c>
      <c r="C330" s="3" t="s">
        <v>69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</row>
    <row r="331" spans="1:17" x14ac:dyDescent="0.25">
      <c r="A331" s="7" t="s">
        <v>557</v>
      </c>
      <c r="B331" s="8" t="s">
        <v>427</v>
      </c>
      <c r="C331" s="7" t="s">
        <v>69</v>
      </c>
      <c r="D331" s="7">
        <v>0</v>
      </c>
      <c r="E331" s="7">
        <v>0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</row>
    <row r="332" spans="1:17" x14ac:dyDescent="0.25">
      <c r="A332" s="3" t="s">
        <v>558</v>
      </c>
      <c r="B332" s="2" t="s">
        <v>421</v>
      </c>
      <c r="C332" s="3" t="s">
        <v>69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</row>
    <row r="333" spans="1:17" x14ac:dyDescent="0.25">
      <c r="A333" s="7" t="s">
        <v>559</v>
      </c>
      <c r="B333" s="8" t="s">
        <v>397</v>
      </c>
      <c r="C333" s="7" t="s">
        <v>69</v>
      </c>
      <c r="D333" s="7">
        <v>0</v>
      </c>
      <c r="E333" s="7">
        <v>0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</row>
    <row r="334" spans="1:17" x14ac:dyDescent="0.25">
      <c r="A334" s="3" t="s">
        <v>560</v>
      </c>
      <c r="B334" s="2" t="s">
        <v>397</v>
      </c>
      <c r="C334" s="3" t="s">
        <v>69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</row>
    <row r="335" spans="1:17" x14ac:dyDescent="0.25">
      <c r="A335" s="7" t="s">
        <v>561</v>
      </c>
      <c r="B335" s="8" t="s">
        <v>397</v>
      </c>
      <c r="C335" s="7" t="s">
        <v>69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</row>
    <row r="336" spans="1:17" x14ac:dyDescent="0.25">
      <c r="A336" s="3" t="s">
        <v>562</v>
      </c>
      <c r="B336" s="2" t="s">
        <v>397</v>
      </c>
      <c r="C336" s="3" t="s">
        <v>69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</row>
    <row r="337" spans="1:17" x14ac:dyDescent="0.25">
      <c r="A337" s="7" t="s">
        <v>563</v>
      </c>
      <c r="B337" s="8" t="s">
        <v>564</v>
      </c>
      <c r="C337" s="7" t="s">
        <v>69</v>
      </c>
      <c r="D337" s="7">
        <v>0</v>
      </c>
      <c r="E337" s="7">
        <v>0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</row>
    <row r="338" spans="1:17" x14ac:dyDescent="0.25">
      <c r="A338" s="3" t="s">
        <v>565</v>
      </c>
      <c r="B338" s="2" t="s">
        <v>566</v>
      </c>
      <c r="C338" s="3" t="s">
        <v>69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</row>
    <row r="339" spans="1:17" x14ac:dyDescent="0.25">
      <c r="A339" s="7" t="s">
        <v>567</v>
      </c>
      <c r="B339" s="8" t="s">
        <v>568</v>
      </c>
      <c r="C339" s="7" t="s">
        <v>69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</row>
    <row r="340" spans="1:17" x14ac:dyDescent="0.25">
      <c r="A340" s="3" t="s">
        <v>569</v>
      </c>
      <c r="B340" s="2" t="s">
        <v>397</v>
      </c>
      <c r="C340" s="3" t="s">
        <v>69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</row>
    <row r="341" spans="1:17" x14ac:dyDescent="0.25">
      <c r="A341" s="7" t="s">
        <v>570</v>
      </c>
      <c r="B341" s="8" t="s">
        <v>395</v>
      </c>
      <c r="C341" s="7" t="s">
        <v>69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</row>
    <row r="342" spans="1:17" x14ac:dyDescent="0.25">
      <c r="A342" s="3" t="s">
        <v>571</v>
      </c>
      <c r="B342" s="2" t="s">
        <v>572</v>
      </c>
      <c r="C342" s="3" t="s">
        <v>69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</row>
    <row r="343" spans="1:17" x14ac:dyDescent="0.25">
      <c r="A343" s="7" t="s">
        <v>573</v>
      </c>
      <c r="B343" s="8" t="s">
        <v>427</v>
      </c>
      <c r="C343" s="7" t="s">
        <v>69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</row>
    <row r="344" spans="1:17" x14ac:dyDescent="0.25">
      <c r="A344" s="3" t="s">
        <v>574</v>
      </c>
      <c r="B344" s="2" t="s">
        <v>411</v>
      </c>
      <c r="C344" s="3" t="s">
        <v>69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</row>
    <row r="345" spans="1:17" x14ac:dyDescent="0.25">
      <c r="A345" s="7" t="s">
        <v>575</v>
      </c>
      <c r="B345" s="8" t="s">
        <v>576</v>
      </c>
      <c r="C345" s="7" t="s">
        <v>69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</row>
    <row r="346" spans="1:17" x14ac:dyDescent="0.25">
      <c r="A346" s="3" t="s">
        <v>577</v>
      </c>
      <c r="B346" s="2" t="s">
        <v>397</v>
      </c>
      <c r="C346" s="3" t="s">
        <v>69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</row>
    <row r="347" spans="1:17" x14ac:dyDescent="0.25">
      <c r="A347" s="7" t="s">
        <v>578</v>
      </c>
      <c r="B347" s="8" t="s">
        <v>397</v>
      </c>
      <c r="C347" s="7" t="s">
        <v>69</v>
      </c>
      <c r="D347" s="7">
        <v>0</v>
      </c>
      <c r="E347" s="7">
        <v>0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</row>
    <row r="348" spans="1:17" x14ac:dyDescent="0.25">
      <c r="A348" s="3" t="s">
        <v>579</v>
      </c>
      <c r="B348" s="2" t="s">
        <v>580</v>
      </c>
      <c r="C348" s="3" t="s">
        <v>69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</v>
      </c>
      <c r="Q348" s="3">
        <v>0</v>
      </c>
    </row>
    <row r="349" spans="1:17" x14ac:dyDescent="0.25">
      <c r="A349" s="7" t="s">
        <v>581</v>
      </c>
      <c r="B349" s="8" t="s">
        <v>397</v>
      </c>
      <c r="C349" s="7" t="s">
        <v>69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</row>
    <row r="350" spans="1:17" x14ac:dyDescent="0.25">
      <c r="A350" s="3" t="s">
        <v>582</v>
      </c>
      <c r="B350" s="2" t="s">
        <v>583</v>
      </c>
      <c r="C350" s="3" t="s">
        <v>69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</row>
    <row r="351" spans="1:17" x14ac:dyDescent="0.25">
      <c r="A351" s="7" t="s">
        <v>584</v>
      </c>
      <c r="B351" s="8" t="s">
        <v>421</v>
      </c>
      <c r="C351" s="7" t="s">
        <v>69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</row>
    <row r="352" spans="1:17" x14ac:dyDescent="0.25">
      <c r="A352" s="3" t="s">
        <v>585</v>
      </c>
      <c r="B352" s="2" t="s">
        <v>397</v>
      </c>
      <c r="C352" s="3" t="s">
        <v>69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</row>
    <row r="353" spans="1:17" x14ac:dyDescent="0.25">
      <c r="A353" s="7" t="s">
        <v>586</v>
      </c>
      <c r="B353" s="8" t="s">
        <v>397</v>
      </c>
      <c r="C353" s="7" t="s">
        <v>69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</row>
    <row r="354" spans="1:17" x14ac:dyDescent="0.25">
      <c r="A354" s="3" t="s">
        <v>587</v>
      </c>
      <c r="B354" s="2" t="s">
        <v>397</v>
      </c>
      <c r="C354" s="3" t="s">
        <v>69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</row>
    <row r="355" spans="1:17" x14ac:dyDescent="0.25">
      <c r="A355" s="7" t="s">
        <v>588</v>
      </c>
      <c r="B355" s="8" t="s">
        <v>589</v>
      </c>
      <c r="C355" s="7" t="s">
        <v>69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</row>
    <row r="356" spans="1:17" x14ac:dyDescent="0.25">
      <c r="A356" s="3" t="s">
        <v>590</v>
      </c>
      <c r="B356" s="2" t="s">
        <v>591</v>
      </c>
      <c r="C356" s="3" t="s">
        <v>69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</row>
    <row r="357" spans="1:17" x14ac:dyDescent="0.25">
      <c r="A357" s="7" t="s">
        <v>592</v>
      </c>
      <c r="B357" s="8" t="s">
        <v>593</v>
      </c>
      <c r="C357" s="7" t="s">
        <v>69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</row>
    <row r="358" spans="1:17" x14ac:dyDescent="0.25">
      <c r="A358" s="3" t="s">
        <v>594</v>
      </c>
      <c r="B358" s="2" t="s">
        <v>427</v>
      </c>
      <c r="C358" s="3" t="s">
        <v>69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</row>
    <row r="359" spans="1:17" x14ac:dyDescent="0.25">
      <c r="A359" s="7" t="s">
        <v>595</v>
      </c>
      <c r="B359" s="8" t="s">
        <v>427</v>
      </c>
      <c r="C359" s="7" t="s">
        <v>69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</row>
    <row r="360" spans="1:17" x14ac:dyDescent="0.25">
      <c r="A360" s="3" t="s">
        <v>596</v>
      </c>
      <c r="B360" s="2" t="s">
        <v>395</v>
      </c>
      <c r="C360" s="3" t="s">
        <v>69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</row>
    <row r="361" spans="1:17" x14ac:dyDescent="0.25">
      <c r="A361" s="7" t="s">
        <v>597</v>
      </c>
      <c r="B361" s="8" t="s">
        <v>397</v>
      </c>
      <c r="C361" s="7" t="s">
        <v>69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</row>
    <row r="362" spans="1:17" x14ac:dyDescent="0.25">
      <c r="A362" s="3" t="s">
        <v>598</v>
      </c>
      <c r="B362" s="2" t="s">
        <v>599</v>
      </c>
      <c r="C362" s="3" t="s">
        <v>69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</row>
    <row r="363" spans="1:17" x14ac:dyDescent="0.25">
      <c r="A363" s="7" t="s">
        <v>600</v>
      </c>
      <c r="B363" s="8" t="s">
        <v>397</v>
      </c>
      <c r="C363" s="7" t="s">
        <v>69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</row>
    <row r="364" spans="1:17" x14ac:dyDescent="0.25">
      <c r="A364" s="3" t="s">
        <v>601</v>
      </c>
      <c r="B364" s="2" t="s">
        <v>397</v>
      </c>
      <c r="C364" s="3" t="s">
        <v>69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</row>
    <row r="365" spans="1:17" x14ac:dyDescent="0.25">
      <c r="A365" s="7" t="s">
        <v>602</v>
      </c>
      <c r="B365" s="8" t="s">
        <v>473</v>
      </c>
      <c r="C365" s="7" t="s">
        <v>69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</row>
    <row r="366" spans="1:17" x14ac:dyDescent="0.25">
      <c r="A366" s="3" t="s">
        <v>603</v>
      </c>
      <c r="B366" s="2" t="s">
        <v>397</v>
      </c>
      <c r="C366" s="3" t="s">
        <v>69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</row>
    <row r="367" spans="1:17" x14ac:dyDescent="0.25">
      <c r="A367" s="7" t="s">
        <v>604</v>
      </c>
      <c r="B367" s="8" t="s">
        <v>397</v>
      </c>
      <c r="C367" s="7" t="s">
        <v>69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</row>
    <row r="368" spans="1:17" x14ac:dyDescent="0.25">
      <c r="A368" s="3" t="s">
        <v>605</v>
      </c>
      <c r="B368" s="2" t="s">
        <v>421</v>
      </c>
      <c r="C368" s="3" t="s">
        <v>69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</row>
    <row r="369" spans="1:17" x14ac:dyDescent="0.25">
      <c r="A369" s="7" t="s">
        <v>606</v>
      </c>
      <c r="B369" s="8" t="s">
        <v>397</v>
      </c>
      <c r="C369" s="7" t="s">
        <v>69</v>
      </c>
      <c r="D369" s="7">
        <v>0</v>
      </c>
      <c r="E369" s="7">
        <v>0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</row>
    <row r="370" spans="1:17" x14ac:dyDescent="0.25">
      <c r="A370" s="3" t="s">
        <v>607</v>
      </c>
      <c r="B370" s="2" t="s">
        <v>583</v>
      </c>
      <c r="C370" s="3" t="s">
        <v>69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</row>
    <row r="371" spans="1:17" x14ac:dyDescent="0.25">
      <c r="A371" s="7" t="s">
        <v>608</v>
      </c>
      <c r="B371" s="8" t="s">
        <v>395</v>
      </c>
      <c r="C371" s="7" t="s">
        <v>69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0</v>
      </c>
      <c r="P371" s="7">
        <v>0</v>
      </c>
      <c r="Q371" s="7">
        <v>0</v>
      </c>
    </row>
    <row r="372" spans="1:17" x14ac:dyDescent="0.25">
      <c r="A372" s="3" t="s">
        <v>609</v>
      </c>
      <c r="B372" s="2" t="s">
        <v>397</v>
      </c>
      <c r="C372" s="3" t="s">
        <v>69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</row>
    <row r="373" spans="1:17" x14ac:dyDescent="0.25">
      <c r="A373" s="7" t="s">
        <v>610</v>
      </c>
      <c r="B373" s="8" t="s">
        <v>611</v>
      </c>
      <c r="C373" s="7" t="s">
        <v>69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</row>
    <row r="374" spans="1:17" x14ac:dyDescent="0.25">
      <c r="A374" s="3" t="s">
        <v>612</v>
      </c>
      <c r="B374" s="2" t="s">
        <v>473</v>
      </c>
      <c r="C374" s="3" t="s">
        <v>69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</row>
    <row r="375" spans="1:17" x14ac:dyDescent="0.25">
      <c r="A375" s="7" t="s">
        <v>613</v>
      </c>
      <c r="B375" s="8" t="s">
        <v>614</v>
      </c>
      <c r="C375" s="7" t="s">
        <v>69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</row>
    <row r="376" spans="1:17" x14ac:dyDescent="0.25">
      <c r="A376" s="3" t="s">
        <v>615</v>
      </c>
      <c r="B376" s="2" t="s">
        <v>616</v>
      </c>
      <c r="C376" s="3" t="s">
        <v>69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</row>
    <row r="377" spans="1:17" x14ac:dyDescent="0.25">
      <c r="A377" s="7" t="s">
        <v>617</v>
      </c>
      <c r="B377" s="8" t="s">
        <v>395</v>
      </c>
      <c r="C377" s="7" t="s">
        <v>69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</row>
    <row r="378" spans="1:17" x14ac:dyDescent="0.25">
      <c r="A378" s="3" t="s">
        <v>618</v>
      </c>
      <c r="B378" s="2" t="s">
        <v>397</v>
      </c>
      <c r="C378" s="3" t="s">
        <v>69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</row>
    <row r="379" spans="1:17" x14ac:dyDescent="0.25">
      <c r="A379" s="7" t="s">
        <v>619</v>
      </c>
      <c r="B379" s="8" t="s">
        <v>583</v>
      </c>
      <c r="C379" s="7" t="s">
        <v>69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</row>
    <row r="380" spans="1:17" x14ac:dyDescent="0.25">
      <c r="A380" s="3" t="s">
        <v>620</v>
      </c>
      <c r="B380" s="2" t="s">
        <v>395</v>
      </c>
      <c r="C380" s="3" t="s">
        <v>69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</row>
    <row r="381" spans="1:17" x14ac:dyDescent="0.25">
      <c r="A381" s="7" t="s">
        <v>621</v>
      </c>
      <c r="B381" s="8" t="s">
        <v>397</v>
      </c>
      <c r="C381" s="7" t="s">
        <v>69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</row>
    <row r="382" spans="1:17" x14ac:dyDescent="0.25">
      <c r="A382" s="3" t="s">
        <v>622</v>
      </c>
      <c r="B382" s="2" t="s">
        <v>397</v>
      </c>
      <c r="C382" s="3" t="s">
        <v>69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</row>
    <row r="383" spans="1:17" x14ac:dyDescent="0.25">
      <c r="A383" s="7" t="s">
        <v>623</v>
      </c>
      <c r="B383" s="8" t="s">
        <v>624</v>
      </c>
      <c r="C383" s="7" t="s">
        <v>69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</row>
    <row r="384" spans="1:17" x14ac:dyDescent="0.25">
      <c r="A384" s="3" t="s">
        <v>625</v>
      </c>
      <c r="B384" s="2" t="s">
        <v>461</v>
      </c>
      <c r="C384" s="3" t="s">
        <v>69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</row>
    <row r="385" spans="1:17" x14ac:dyDescent="0.25">
      <c r="A385" s="7" t="s">
        <v>626</v>
      </c>
      <c r="B385" s="8" t="s">
        <v>395</v>
      </c>
      <c r="C385" s="7" t="s">
        <v>69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</row>
    <row r="386" spans="1:17" x14ac:dyDescent="0.25">
      <c r="A386" s="3" t="s">
        <v>627</v>
      </c>
      <c r="B386" s="2" t="s">
        <v>397</v>
      </c>
      <c r="C386" s="3" t="s">
        <v>69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</row>
    <row r="387" spans="1:17" x14ac:dyDescent="0.25">
      <c r="A387" s="7" t="s">
        <v>628</v>
      </c>
      <c r="B387" s="8" t="s">
        <v>629</v>
      </c>
      <c r="C387" s="7" t="s">
        <v>69</v>
      </c>
      <c r="D387" s="7">
        <v>0</v>
      </c>
      <c r="E387" s="7">
        <v>0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</row>
    <row r="388" spans="1:17" x14ac:dyDescent="0.25">
      <c r="A388" s="3" t="s">
        <v>630</v>
      </c>
      <c r="B388" s="2" t="s">
        <v>473</v>
      </c>
      <c r="C388" s="3" t="s">
        <v>69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</row>
    <row r="389" spans="1:17" x14ac:dyDescent="0.25">
      <c r="A389" s="7" t="s">
        <v>631</v>
      </c>
      <c r="B389" s="8" t="s">
        <v>632</v>
      </c>
      <c r="C389" s="7" t="s">
        <v>69</v>
      </c>
      <c r="D389" s="7">
        <v>0</v>
      </c>
      <c r="E389" s="7">
        <v>0</v>
      </c>
      <c r="F389" s="7">
        <v>0</v>
      </c>
      <c r="G389" s="7">
        <v>0</v>
      </c>
      <c r="H389" s="7">
        <v>0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</row>
    <row r="390" spans="1:17" x14ac:dyDescent="0.25">
      <c r="A390" s="3" t="s">
        <v>633</v>
      </c>
      <c r="B390" s="2" t="s">
        <v>397</v>
      </c>
      <c r="C390" s="3" t="s">
        <v>69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</row>
    <row r="391" spans="1:17" x14ac:dyDescent="0.25">
      <c r="A391" s="7" t="s">
        <v>634</v>
      </c>
      <c r="B391" s="8" t="s">
        <v>455</v>
      </c>
      <c r="C391" s="7" t="s">
        <v>69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</row>
    <row r="392" spans="1:17" x14ac:dyDescent="0.25">
      <c r="A392" s="3" t="s">
        <v>635</v>
      </c>
      <c r="B392" s="2" t="s">
        <v>549</v>
      </c>
      <c r="C392" s="3" t="s">
        <v>69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</row>
    <row r="393" spans="1:17" x14ac:dyDescent="0.25">
      <c r="A393" s="7" t="s">
        <v>636</v>
      </c>
      <c r="B393" s="8" t="s">
        <v>397</v>
      </c>
      <c r="C393" s="7" t="s">
        <v>69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</row>
    <row r="394" spans="1:17" x14ac:dyDescent="0.25">
      <c r="A394" s="3" t="s">
        <v>637</v>
      </c>
      <c r="B394" s="2" t="s">
        <v>638</v>
      </c>
      <c r="C394" s="3" t="s">
        <v>69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</row>
    <row r="395" spans="1:17" x14ac:dyDescent="0.25">
      <c r="A395" s="7" t="s">
        <v>639</v>
      </c>
      <c r="B395" s="8" t="s">
        <v>640</v>
      </c>
      <c r="C395" s="7" t="s">
        <v>69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</row>
    <row r="396" spans="1:17" x14ac:dyDescent="0.25">
      <c r="A396" s="3" t="s">
        <v>641</v>
      </c>
      <c r="B396" s="2" t="s">
        <v>642</v>
      </c>
      <c r="C396" s="3" t="s">
        <v>69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</row>
    <row r="397" spans="1:17" x14ac:dyDescent="0.25">
      <c r="A397" s="7" t="s">
        <v>643</v>
      </c>
      <c r="B397" s="8" t="s">
        <v>397</v>
      </c>
      <c r="C397" s="7" t="s">
        <v>69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</row>
    <row r="398" spans="1:17" x14ac:dyDescent="0.25">
      <c r="A398" s="3" t="s">
        <v>644</v>
      </c>
      <c r="B398" s="2" t="s">
        <v>645</v>
      </c>
      <c r="C398" s="3" t="s">
        <v>69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</row>
    <row r="399" spans="1:17" x14ac:dyDescent="0.25">
      <c r="A399" s="7" t="s">
        <v>646</v>
      </c>
      <c r="B399" s="8" t="s">
        <v>647</v>
      </c>
      <c r="C399" s="7" t="s">
        <v>69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</row>
    <row r="400" spans="1:17" x14ac:dyDescent="0.25">
      <c r="A400" s="3" t="s">
        <v>648</v>
      </c>
      <c r="B400" s="2" t="s">
        <v>611</v>
      </c>
      <c r="C400" s="3" t="s">
        <v>69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</row>
    <row r="401" spans="1:17" x14ac:dyDescent="0.25">
      <c r="A401" s="7" t="s">
        <v>649</v>
      </c>
      <c r="B401" s="8" t="s">
        <v>397</v>
      </c>
      <c r="C401" s="7" t="s">
        <v>69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</row>
    <row r="402" spans="1:17" x14ac:dyDescent="0.25">
      <c r="A402" s="3" t="s">
        <v>650</v>
      </c>
      <c r="B402" s="2" t="s">
        <v>397</v>
      </c>
      <c r="C402" s="3" t="s">
        <v>69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</row>
    <row r="403" spans="1:17" x14ac:dyDescent="0.25">
      <c r="A403" s="7" t="s">
        <v>651</v>
      </c>
      <c r="B403" s="8" t="s">
        <v>395</v>
      </c>
      <c r="C403" s="7" t="s">
        <v>69</v>
      </c>
      <c r="D403" s="7">
        <v>0</v>
      </c>
      <c r="E403" s="7">
        <v>0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</row>
    <row r="404" spans="1:17" x14ac:dyDescent="0.25">
      <c r="A404" s="3" t="s">
        <v>652</v>
      </c>
      <c r="B404" s="2" t="s">
        <v>653</v>
      </c>
      <c r="C404" s="3" t="s">
        <v>69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</row>
    <row r="405" spans="1:17" x14ac:dyDescent="0.25">
      <c r="A405" s="7" t="s">
        <v>654</v>
      </c>
      <c r="B405" s="8" t="s">
        <v>655</v>
      </c>
      <c r="C405" s="7" t="s">
        <v>69</v>
      </c>
      <c r="D405" s="7">
        <v>0</v>
      </c>
      <c r="E405" s="7">
        <v>0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</row>
    <row r="406" spans="1:17" x14ac:dyDescent="0.25">
      <c r="A406" s="3" t="s">
        <v>656</v>
      </c>
      <c r="B406" s="2" t="s">
        <v>397</v>
      </c>
      <c r="C406" s="3" t="s">
        <v>69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</row>
    <row r="407" spans="1:17" x14ac:dyDescent="0.25">
      <c r="A407" s="7" t="s">
        <v>657</v>
      </c>
      <c r="B407" s="8" t="s">
        <v>397</v>
      </c>
      <c r="C407" s="7" t="s">
        <v>69</v>
      </c>
      <c r="D407" s="7">
        <v>0</v>
      </c>
      <c r="E407" s="7">
        <v>0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</row>
    <row r="408" spans="1:17" x14ac:dyDescent="0.25">
      <c r="A408" s="3" t="s">
        <v>658</v>
      </c>
      <c r="B408" s="2" t="s">
        <v>449</v>
      </c>
      <c r="C408" s="3" t="s">
        <v>69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</row>
    <row r="409" spans="1:17" x14ac:dyDescent="0.25">
      <c r="A409" s="7" t="s">
        <v>659</v>
      </c>
      <c r="B409" s="8" t="s">
        <v>660</v>
      </c>
      <c r="C409" s="7" t="s">
        <v>69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</row>
    <row r="410" spans="1:17" x14ac:dyDescent="0.25">
      <c r="A410" s="3" t="s">
        <v>661</v>
      </c>
      <c r="B410" s="2" t="s">
        <v>461</v>
      </c>
      <c r="C410" s="3" t="s">
        <v>69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</row>
    <row r="411" spans="1:17" x14ac:dyDescent="0.25">
      <c r="A411" s="7" t="s">
        <v>662</v>
      </c>
      <c r="B411" s="8" t="s">
        <v>663</v>
      </c>
      <c r="C411" s="7" t="s">
        <v>69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</row>
    <row r="412" spans="1:17" x14ac:dyDescent="0.25">
      <c r="A412" s="3" t="s">
        <v>664</v>
      </c>
      <c r="B412" s="2" t="s">
        <v>397</v>
      </c>
      <c r="C412" s="3" t="s">
        <v>69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</row>
    <row r="413" spans="1:17" x14ac:dyDescent="0.25">
      <c r="A413" s="7" t="s">
        <v>665</v>
      </c>
      <c r="B413" s="8" t="s">
        <v>397</v>
      </c>
      <c r="C413" s="7" t="s">
        <v>69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</row>
    <row r="414" spans="1:17" x14ac:dyDescent="0.25">
      <c r="A414" s="3" t="s">
        <v>666</v>
      </c>
      <c r="B414" s="2" t="s">
        <v>667</v>
      </c>
      <c r="C414" s="3" t="s">
        <v>69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</row>
    <row r="415" spans="1:17" x14ac:dyDescent="0.25">
      <c r="A415" s="7" t="s">
        <v>668</v>
      </c>
      <c r="B415" s="8" t="s">
        <v>568</v>
      </c>
      <c r="C415" s="7" t="s">
        <v>69</v>
      </c>
      <c r="D415" s="7">
        <v>0</v>
      </c>
      <c r="E415" s="7">
        <v>0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</row>
    <row r="416" spans="1:17" x14ac:dyDescent="0.25">
      <c r="A416" s="3" t="s">
        <v>669</v>
      </c>
      <c r="B416" s="2" t="s">
        <v>670</v>
      </c>
      <c r="C416" s="3" t="s">
        <v>69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</row>
    <row r="417" spans="1:17" x14ac:dyDescent="0.25">
      <c r="A417" s="7" t="s">
        <v>671</v>
      </c>
      <c r="B417" s="8" t="s">
        <v>397</v>
      </c>
      <c r="C417" s="7" t="s">
        <v>69</v>
      </c>
      <c r="D417" s="7">
        <v>0</v>
      </c>
      <c r="E417" s="7">
        <v>0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</row>
    <row r="418" spans="1:17" x14ac:dyDescent="0.25">
      <c r="A418" s="3" t="s">
        <v>672</v>
      </c>
      <c r="B418" s="2" t="s">
        <v>473</v>
      </c>
      <c r="C418" s="3" t="s">
        <v>69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</row>
    <row r="419" spans="1:17" x14ac:dyDescent="0.25">
      <c r="A419" s="7" t="s">
        <v>673</v>
      </c>
      <c r="B419" s="8" t="s">
        <v>674</v>
      </c>
      <c r="C419" s="7" t="s">
        <v>69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</row>
    <row r="420" spans="1:17" x14ac:dyDescent="0.25">
      <c r="A420" s="3" t="s">
        <v>675</v>
      </c>
      <c r="B420" s="2" t="s">
        <v>676</v>
      </c>
      <c r="C420" s="3" t="s">
        <v>69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</row>
    <row r="421" spans="1:17" x14ac:dyDescent="0.25">
      <c r="A421" s="7" t="s">
        <v>677</v>
      </c>
      <c r="B421" s="8" t="s">
        <v>678</v>
      </c>
      <c r="C421" s="7" t="s">
        <v>69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</row>
    <row r="422" spans="1:17" x14ac:dyDescent="0.25">
      <c r="A422" s="3" t="s">
        <v>679</v>
      </c>
      <c r="B422" s="2" t="s">
        <v>397</v>
      </c>
      <c r="C422" s="3" t="s">
        <v>69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</row>
    <row r="423" spans="1:17" x14ac:dyDescent="0.25">
      <c r="A423" s="7" t="s">
        <v>680</v>
      </c>
      <c r="B423" s="8" t="s">
        <v>495</v>
      </c>
      <c r="C423" s="7" t="s">
        <v>69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</row>
    <row r="424" spans="1:17" x14ac:dyDescent="0.25">
      <c r="A424" s="3" t="s">
        <v>681</v>
      </c>
      <c r="B424" s="2" t="s">
        <v>682</v>
      </c>
      <c r="C424" s="3" t="s">
        <v>69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</row>
    <row r="425" spans="1:17" x14ac:dyDescent="0.25">
      <c r="A425" s="7" t="s">
        <v>683</v>
      </c>
      <c r="B425" s="8" t="s">
        <v>684</v>
      </c>
      <c r="C425" s="7" t="s">
        <v>69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</row>
    <row r="426" spans="1:17" x14ac:dyDescent="0.25">
      <c r="A426" s="3" t="s">
        <v>685</v>
      </c>
      <c r="B426" s="2" t="s">
        <v>395</v>
      </c>
      <c r="C426" s="3" t="s">
        <v>69</v>
      </c>
      <c r="D426" s="3">
        <v>0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</row>
    <row r="427" spans="1:17" x14ac:dyDescent="0.25">
      <c r="A427" s="7" t="s">
        <v>686</v>
      </c>
      <c r="B427" s="8" t="s">
        <v>397</v>
      </c>
      <c r="C427" s="7" t="s">
        <v>69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</row>
    <row r="428" spans="1:17" x14ac:dyDescent="0.25">
      <c r="A428" s="3" t="s">
        <v>687</v>
      </c>
      <c r="B428" s="2" t="s">
        <v>397</v>
      </c>
      <c r="C428" s="3" t="s">
        <v>69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</row>
    <row r="429" spans="1:17" x14ac:dyDescent="0.25">
      <c r="A429" s="7" t="s">
        <v>688</v>
      </c>
      <c r="B429" s="8" t="s">
        <v>397</v>
      </c>
      <c r="C429" s="7" t="s">
        <v>69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</row>
    <row r="430" spans="1:17" x14ac:dyDescent="0.25">
      <c r="A430" s="3" t="s">
        <v>689</v>
      </c>
      <c r="B430" s="2" t="s">
        <v>397</v>
      </c>
      <c r="C430" s="3" t="s">
        <v>69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</row>
    <row r="431" spans="1:17" x14ac:dyDescent="0.25">
      <c r="A431" s="7" t="s">
        <v>690</v>
      </c>
      <c r="B431" s="8" t="s">
        <v>495</v>
      </c>
      <c r="C431" s="7" t="s">
        <v>69</v>
      </c>
      <c r="D431" s="7">
        <v>0</v>
      </c>
      <c r="E431" s="7">
        <v>0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</row>
    <row r="432" spans="1:17" x14ac:dyDescent="0.25">
      <c r="A432" s="3" t="s">
        <v>691</v>
      </c>
      <c r="B432" s="2" t="s">
        <v>397</v>
      </c>
      <c r="C432" s="3" t="s">
        <v>69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</row>
    <row r="433" spans="1:17" x14ac:dyDescent="0.25">
      <c r="A433" s="7" t="s">
        <v>692</v>
      </c>
      <c r="B433" s="8" t="s">
        <v>397</v>
      </c>
      <c r="C433" s="7" t="s">
        <v>69</v>
      </c>
      <c r="D433" s="7">
        <v>0</v>
      </c>
      <c r="E433" s="7">
        <v>0</v>
      </c>
      <c r="F433" s="7">
        <v>0</v>
      </c>
      <c r="G433" s="7">
        <v>0</v>
      </c>
      <c r="H433" s="7">
        <v>0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</row>
    <row r="434" spans="1:17" x14ac:dyDescent="0.25">
      <c r="A434" s="3" t="s">
        <v>693</v>
      </c>
      <c r="B434" s="2" t="s">
        <v>397</v>
      </c>
      <c r="C434" s="3" t="s">
        <v>69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</row>
    <row r="435" spans="1:17" x14ac:dyDescent="0.25">
      <c r="A435" s="7" t="s">
        <v>694</v>
      </c>
      <c r="B435" s="8" t="s">
        <v>397</v>
      </c>
      <c r="C435" s="7" t="s">
        <v>69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</row>
    <row r="436" spans="1:17" x14ac:dyDescent="0.25">
      <c r="A436" s="3" t="s">
        <v>695</v>
      </c>
      <c r="B436" s="2" t="s">
        <v>473</v>
      </c>
      <c r="C436" s="3" t="s">
        <v>69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</row>
    <row r="437" spans="1:17" x14ac:dyDescent="0.25">
      <c r="A437" s="7" t="s">
        <v>696</v>
      </c>
      <c r="B437" s="8" t="s">
        <v>397</v>
      </c>
      <c r="C437" s="7" t="s">
        <v>69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0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0</v>
      </c>
    </row>
    <row r="438" spans="1:17" x14ac:dyDescent="0.25">
      <c r="A438" s="3" t="s">
        <v>697</v>
      </c>
      <c r="B438" s="2" t="s">
        <v>698</v>
      </c>
      <c r="C438" s="3" t="s">
        <v>69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</row>
    <row r="439" spans="1:17" x14ac:dyDescent="0.25">
      <c r="A439" s="7" t="s">
        <v>699</v>
      </c>
      <c r="B439" s="8" t="s">
        <v>700</v>
      </c>
      <c r="C439" s="7" t="s">
        <v>69</v>
      </c>
      <c r="D439" s="7">
        <v>0</v>
      </c>
      <c r="E439" s="7">
        <v>0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</row>
    <row r="440" spans="1:17" x14ac:dyDescent="0.25">
      <c r="A440" s="3" t="s">
        <v>701</v>
      </c>
      <c r="B440" s="2" t="s">
        <v>473</v>
      </c>
      <c r="C440" s="3" t="s">
        <v>69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</row>
    <row r="441" spans="1:17" x14ac:dyDescent="0.25">
      <c r="A441" s="7" t="s">
        <v>702</v>
      </c>
      <c r="B441" s="8" t="s">
        <v>397</v>
      </c>
      <c r="C441" s="7" t="s">
        <v>69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</row>
    <row r="442" spans="1:17" x14ac:dyDescent="0.25">
      <c r="A442" s="3" t="s">
        <v>703</v>
      </c>
      <c r="B442" s="2" t="s">
        <v>397</v>
      </c>
      <c r="C442" s="3" t="s">
        <v>69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</row>
    <row r="443" spans="1:17" x14ac:dyDescent="0.25">
      <c r="A443" s="7" t="s">
        <v>704</v>
      </c>
      <c r="B443" s="8" t="s">
        <v>397</v>
      </c>
      <c r="C443" s="7" t="s">
        <v>69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</row>
    <row r="444" spans="1:17" x14ac:dyDescent="0.25">
      <c r="A444" s="3" t="s">
        <v>705</v>
      </c>
      <c r="B444" s="2" t="s">
        <v>706</v>
      </c>
      <c r="C444" s="3" t="s">
        <v>69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</row>
    <row r="445" spans="1:17" x14ac:dyDescent="0.25">
      <c r="A445" s="7" t="s">
        <v>707</v>
      </c>
      <c r="B445" s="8" t="s">
        <v>395</v>
      </c>
      <c r="C445" s="7" t="s">
        <v>69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</row>
    <row r="446" spans="1:17" x14ac:dyDescent="0.25">
      <c r="A446" s="3" t="s">
        <v>708</v>
      </c>
      <c r="B446" s="2" t="s">
        <v>395</v>
      </c>
      <c r="C446" s="3" t="s">
        <v>69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</row>
    <row r="447" spans="1:17" x14ac:dyDescent="0.25">
      <c r="A447" s="7" t="s">
        <v>709</v>
      </c>
      <c r="B447" s="8" t="s">
        <v>397</v>
      </c>
      <c r="C447" s="7" t="s">
        <v>69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</row>
    <row r="448" spans="1:17" x14ac:dyDescent="0.25">
      <c r="A448" s="3" t="s">
        <v>710</v>
      </c>
      <c r="B448" s="2" t="s">
        <v>397</v>
      </c>
      <c r="C448" s="3" t="s">
        <v>69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</row>
    <row r="449" spans="1:17" x14ac:dyDescent="0.25">
      <c r="A449" s="7" t="s">
        <v>711</v>
      </c>
      <c r="B449" s="8" t="s">
        <v>397</v>
      </c>
      <c r="C449" s="7" t="s">
        <v>69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</row>
    <row r="450" spans="1:17" x14ac:dyDescent="0.25">
      <c r="A450" s="3" t="s">
        <v>712</v>
      </c>
      <c r="B450" s="2" t="s">
        <v>397</v>
      </c>
      <c r="C450" s="3" t="s">
        <v>69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</row>
    <row r="451" spans="1:17" x14ac:dyDescent="0.25">
      <c r="A451" s="7" t="s">
        <v>713</v>
      </c>
      <c r="B451" s="8" t="s">
        <v>714</v>
      </c>
      <c r="C451" s="7" t="s">
        <v>69</v>
      </c>
      <c r="D451" s="7">
        <v>0</v>
      </c>
      <c r="E451" s="7">
        <v>0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</row>
    <row r="452" spans="1:17" x14ac:dyDescent="0.25">
      <c r="A452" s="3" t="s">
        <v>715</v>
      </c>
      <c r="B452" s="2" t="s">
        <v>397</v>
      </c>
      <c r="C452" s="3" t="s">
        <v>69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</row>
    <row r="453" spans="1:17" x14ac:dyDescent="0.25">
      <c r="A453" s="7" t="s">
        <v>716</v>
      </c>
      <c r="B453" s="8" t="s">
        <v>461</v>
      </c>
      <c r="C453" s="7" t="s">
        <v>69</v>
      </c>
      <c r="D453" s="7">
        <v>0</v>
      </c>
      <c r="E453" s="7">
        <v>0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</row>
    <row r="454" spans="1:17" x14ac:dyDescent="0.25">
      <c r="A454" s="3" t="s">
        <v>717</v>
      </c>
      <c r="B454" s="2" t="s">
        <v>718</v>
      </c>
      <c r="C454" s="3" t="s">
        <v>69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</row>
    <row r="455" spans="1:17" x14ac:dyDescent="0.25">
      <c r="A455" s="7" t="s">
        <v>719</v>
      </c>
      <c r="B455" s="8" t="s">
        <v>519</v>
      </c>
      <c r="C455" s="7" t="s">
        <v>69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</row>
    <row r="456" spans="1:17" x14ac:dyDescent="0.25">
      <c r="A456" s="3" t="s">
        <v>720</v>
      </c>
      <c r="B456" s="2" t="s">
        <v>721</v>
      </c>
      <c r="C456" s="3" t="s">
        <v>69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0</v>
      </c>
    </row>
    <row r="457" spans="1:17" x14ac:dyDescent="0.25">
      <c r="A457" s="7" t="s">
        <v>722</v>
      </c>
      <c r="B457" s="8" t="s">
        <v>397</v>
      </c>
      <c r="C457" s="7" t="s">
        <v>69</v>
      </c>
      <c r="D457" s="7">
        <v>0</v>
      </c>
      <c r="E457" s="7">
        <v>0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</row>
    <row r="458" spans="1:17" x14ac:dyDescent="0.25">
      <c r="A458" s="3" t="s">
        <v>723</v>
      </c>
      <c r="B458" s="2" t="s">
        <v>724</v>
      </c>
      <c r="C458" s="3" t="s">
        <v>69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</row>
    <row r="459" spans="1:17" x14ac:dyDescent="0.25">
      <c r="A459" s="7" t="s">
        <v>725</v>
      </c>
      <c r="B459" s="8" t="s">
        <v>726</v>
      </c>
      <c r="C459" s="7" t="s">
        <v>69</v>
      </c>
      <c r="D459" s="7">
        <v>0</v>
      </c>
      <c r="E459" s="7">
        <v>0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</row>
    <row r="460" spans="1:17" x14ac:dyDescent="0.25">
      <c r="A460" s="3" t="s">
        <v>727</v>
      </c>
      <c r="B460" s="2" t="s">
        <v>728</v>
      </c>
      <c r="C460" s="3" t="s">
        <v>69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</row>
    <row r="461" spans="1:17" x14ac:dyDescent="0.25">
      <c r="A461" s="7" t="s">
        <v>729</v>
      </c>
      <c r="B461" s="8" t="s">
        <v>397</v>
      </c>
      <c r="C461" s="7" t="s">
        <v>69</v>
      </c>
      <c r="D461" s="7">
        <v>0</v>
      </c>
      <c r="E461" s="7">
        <v>0</v>
      </c>
      <c r="F461" s="7">
        <v>0</v>
      </c>
      <c r="G461" s="7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</row>
    <row r="462" spans="1:17" x14ac:dyDescent="0.25">
      <c r="A462" s="3" t="s">
        <v>730</v>
      </c>
      <c r="B462" s="2" t="s">
        <v>397</v>
      </c>
      <c r="C462" s="3" t="s">
        <v>69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</row>
    <row r="463" spans="1:17" x14ac:dyDescent="0.25">
      <c r="A463" s="7" t="s">
        <v>731</v>
      </c>
      <c r="B463" s="8" t="s">
        <v>395</v>
      </c>
      <c r="C463" s="7" t="s">
        <v>69</v>
      </c>
      <c r="D463" s="7">
        <v>0</v>
      </c>
      <c r="E463" s="7">
        <v>0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</row>
    <row r="464" spans="1:17" x14ac:dyDescent="0.25">
      <c r="A464" s="3" t="s">
        <v>732</v>
      </c>
      <c r="B464" s="2" t="s">
        <v>733</v>
      </c>
      <c r="C464" s="3" t="s">
        <v>69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</row>
    <row r="465" spans="1:17" x14ac:dyDescent="0.25">
      <c r="A465" s="7" t="s">
        <v>734</v>
      </c>
      <c r="B465" s="8" t="s">
        <v>735</v>
      </c>
      <c r="C465" s="7" t="s">
        <v>69</v>
      </c>
      <c r="D465" s="7">
        <v>0</v>
      </c>
      <c r="E465" s="7">
        <v>0</v>
      </c>
      <c r="F465" s="7">
        <v>0</v>
      </c>
      <c r="G465" s="7">
        <v>0</v>
      </c>
      <c r="H465" s="7">
        <v>0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0</v>
      </c>
    </row>
    <row r="466" spans="1:17" x14ac:dyDescent="0.25">
      <c r="A466" s="3" t="s">
        <v>736</v>
      </c>
      <c r="B466" s="2" t="s">
        <v>737</v>
      </c>
      <c r="C466" s="3" t="s">
        <v>69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</row>
    <row r="467" spans="1:17" x14ac:dyDescent="0.25">
      <c r="A467" s="7" t="s">
        <v>738</v>
      </c>
      <c r="B467" s="8" t="s">
        <v>397</v>
      </c>
      <c r="C467" s="7" t="s">
        <v>69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0</v>
      </c>
    </row>
    <row r="468" spans="1:17" x14ac:dyDescent="0.25">
      <c r="A468" s="3" t="s">
        <v>739</v>
      </c>
      <c r="B468" s="2" t="s">
        <v>397</v>
      </c>
      <c r="C468" s="3" t="s">
        <v>69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</row>
    <row r="469" spans="1:17" x14ac:dyDescent="0.25">
      <c r="A469" s="7" t="s">
        <v>740</v>
      </c>
      <c r="B469" s="8" t="s">
        <v>663</v>
      </c>
      <c r="C469" s="7" t="s">
        <v>69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</row>
    <row r="470" spans="1:17" x14ac:dyDescent="0.25">
      <c r="A470" s="3" t="s">
        <v>741</v>
      </c>
      <c r="B470" s="2" t="s">
        <v>742</v>
      </c>
      <c r="C470" s="3" t="s">
        <v>69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</row>
    <row r="471" spans="1:17" x14ac:dyDescent="0.25">
      <c r="A471" s="7" t="s">
        <v>743</v>
      </c>
      <c r="B471" s="8" t="s">
        <v>473</v>
      </c>
      <c r="C471" s="7" t="s">
        <v>69</v>
      </c>
      <c r="D471" s="7">
        <v>0</v>
      </c>
      <c r="E471" s="7">
        <v>0</v>
      </c>
      <c r="F471" s="7">
        <v>0</v>
      </c>
      <c r="G471" s="7">
        <v>0</v>
      </c>
      <c r="H471" s="7">
        <v>0</v>
      </c>
      <c r="I471" s="7">
        <v>0</v>
      </c>
      <c r="J471" s="7">
        <v>0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</row>
    <row r="472" spans="1:17" x14ac:dyDescent="0.25">
      <c r="A472" s="3" t="s">
        <v>744</v>
      </c>
      <c r="B472" s="2" t="s">
        <v>745</v>
      </c>
      <c r="C472" s="3" t="s">
        <v>69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</row>
    <row r="473" spans="1:17" x14ac:dyDescent="0.25">
      <c r="A473" s="7" t="s">
        <v>746</v>
      </c>
      <c r="B473" s="8" t="s">
        <v>737</v>
      </c>
      <c r="C473" s="7" t="s">
        <v>69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</row>
    <row r="474" spans="1:17" x14ac:dyDescent="0.25">
      <c r="A474" s="3" t="s">
        <v>747</v>
      </c>
      <c r="B474" s="2" t="s">
        <v>542</v>
      </c>
      <c r="C474" s="3" t="s">
        <v>69</v>
      </c>
      <c r="D474" s="3">
        <v>0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</row>
    <row r="475" spans="1:17" x14ac:dyDescent="0.25">
      <c r="A475" s="7" t="s">
        <v>748</v>
      </c>
      <c r="B475" s="8" t="s">
        <v>397</v>
      </c>
      <c r="C475" s="7" t="s">
        <v>69</v>
      </c>
      <c r="D475" s="7">
        <v>0</v>
      </c>
      <c r="E475" s="7">
        <v>0</v>
      </c>
      <c r="F475" s="7">
        <v>0</v>
      </c>
      <c r="G475" s="7">
        <v>0</v>
      </c>
      <c r="H475" s="7">
        <v>0</v>
      </c>
      <c r="I475" s="7">
        <v>0</v>
      </c>
      <c r="J475" s="7">
        <v>0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</row>
    <row r="476" spans="1:17" x14ac:dyDescent="0.25">
      <c r="A476" s="3" t="s">
        <v>749</v>
      </c>
      <c r="B476" s="2" t="s">
        <v>397</v>
      </c>
      <c r="C476" s="3" t="s">
        <v>69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</row>
    <row r="477" spans="1:17" x14ac:dyDescent="0.25">
      <c r="A477" s="7" t="s">
        <v>750</v>
      </c>
      <c r="B477" s="8" t="s">
        <v>421</v>
      </c>
      <c r="C477" s="7" t="s">
        <v>69</v>
      </c>
      <c r="D477" s="7">
        <v>0</v>
      </c>
      <c r="E477" s="7">
        <v>0</v>
      </c>
      <c r="F477" s="7">
        <v>0</v>
      </c>
      <c r="G477" s="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</row>
    <row r="478" spans="1:17" x14ac:dyDescent="0.25">
      <c r="A478" s="3" t="s">
        <v>751</v>
      </c>
      <c r="B478" s="2" t="s">
        <v>752</v>
      </c>
      <c r="C478" s="3" t="s">
        <v>69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</row>
    <row r="479" spans="1:17" x14ac:dyDescent="0.25">
      <c r="A479" s="7" t="s">
        <v>753</v>
      </c>
      <c r="B479" s="8" t="s">
        <v>397</v>
      </c>
      <c r="C479" s="7" t="s">
        <v>69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</row>
    <row r="480" spans="1:17" x14ac:dyDescent="0.25">
      <c r="A480" s="3" t="s">
        <v>754</v>
      </c>
      <c r="B480" s="2" t="s">
        <v>397</v>
      </c>
      <c r="C480" s="3" t="s">
        <v>69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</row>
    <row r="481" spans="1:17" x14ac:dyDescent="0.25">
      <c r="A481" s="7" t="s">
        <v>755</v>
      </c>
      <c r="B481" s="8" t="s">
        <v>756</v>
      </c>
      <c r="C481" s="7" t="s">
        <v>69</v>
      </c>
      <c r="D481" s="7">
        <v>0</v>
      </c>
      <c r="E481" s="7">
        <v>0</v>
      </c>
      <c r="F481" s="7">
        <v>0</v>
      </c>
      <c r="G481" s="7">
        <v>0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</row>
    <row r="482" spans="1:17" x14ac:dyDescent="0.25">
      <c r="A482" s="3" t="s">
        <v>757</v>
      </c>
      <c r="B482" s="2" t="s">
        <v>395</v>
      </c>
      <c r="C482" s="3" t="s">
        <v>69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</row>
    <row r="483" spans="1:17" x14ac:dyDescent="0.25">
      <c r="A483" s="9" t="s">
        <v>758</v>
      </c>
      <c r="B483" s="10" t="s">
        <v>397</v>
      </c>
      <c r="C483" s="9" t="s">
        <v>69</v>
      </c>
      <c r="D483" s="9">
        <v>0</v>
      </c>
      <c r="E483" s="9">
        <v>0</v>
      </c>
      <c r="F483" s="9">
        <v>0</v>
      </c>
      <c r="G483" s="9">
        <v>0</v>
      </c>
      <c r="H483" s="9">
        <v>0</v>
      </c>
      <c r="I483" s="9">
        <v>0</v>
      </c>
      <c r="J483" s="9">
        <v>0</v>
      </c>
      <c r="K483" s="9">
        <v>0</v>
      </c>
      <c r="L483" s="9">
        <v>0</v>
      </c>
      <c r="M483" s="9">
        <v>0</v>
      </c>
      <c r="N483" s="9">
        <v>0</v>
      </c>
      <c r="O483" s="9">
        <v>0</v>
      </c>
      <c r="P483" s="9">
        <v>0</v>
      </c>
      <c r="Q483" s="9">
        <v>0</v>
      </c>
    </row>
  </sheetData>
  <conditionalFormatting sqref="R3:R495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ouglas</dc:creator>
  <cp:lastModifiedBy>Sonja Arneaud</cp:lastModifiedBy>
  <cp:lastPrinted>2021-01-06T13:18:15Z</cp:lastPrinted>
  <dcterms:created xsi:type="dcterms:W3CDTF">2020-12-15T20:48:54Z</dcterms:created>
  <dcterms:modified xsi:type="dcterms:W3CDTF">2021-01-07T20:07:48Z</dcterms:modified>
</cp:coreProperties>
</file>